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mgraham\Documents\Files-MarkGraham\Publications\Epilepsy phosphoproteome\Current version\"/>
    </mc:Choice>
  </mc:AlternateContent>
  <xr:revisionPtr revIDLastSave="0" documentId="13_ncr:1_{9FFD19D4-AE95-44DA-9CF5-9601A6E32F80}" xr6:coauthVersionLast="47" xr6:coauthVersionMax="47" xr10:uidLastSave="{00000000-0000-0000-0000-000000000000}"/>
  <bookViews>
    <workbookView xWindow="12435" yWindow="300" windowWidth="16365" windowHeight="14070" xr2:uid="{00000000-000D-0000-FFFF-FFFF00000000}"/>
  </bookViews>
  <sheets>
    <sheet name="A) Phosphorylation" sheetId="6" r:id="rId1"/>
    <sheet name="B) Protein" sheetId="10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9" uniqueCount="404">
  <si>
    <t>ID</t>
  </si>
  <si>
    <t>Acin1|Q9JIX8|710|SVRGRHLSHPEPEQQ|sp|1|1338</t>
  </si>
  <si>
    <t>Arhgef2|Q60875|646|RGLFRLESFESLRGE|sp|1|985</t>
  </si>
  <si>
    <t>Cacng8|Q8VHW2|251|AGGGAGGSGGSGPSA|sp|1|423</t>
  </si>
  <si>
    <t>Cacng8|Q8VHW2|254|GAGGSGGSGPSAILR|sp|1|423</t>
  </si>
  <si>
    <t>Cacng8|Q8VHW2|257|GSGGSGPSAILRLPS|sp|1|423</t>
  </si>
  <si>
    <t>Camk2a|P11798|314|MLATRNFSGGKSGGN|sp|1|478</t>
  </si>
  <si>
    <t>Camk2b|P28652|371|AITSPKGSLPPAALE|sp|1|542</t>
  </si>
  <si>
    <t>Camk2b|P28652|381|PAALEPQTTVIHNPV|sp|1|542</t>
  </si>
  <si>
    <t>Camk2b|P28652|382|AALEPQTTVIHNPVD|sp|1|542</t>
  </si>
  <si>
    <t>Camk4|P08414|196|EHQVLMKTVCGTPGY|sp|1|469</t>
  </si>
  <si>
    <t>Camkv|Q3UHL1|446|PATDGRATPATEEST|sp|1|512</t>
  </si>
  <si>
    <t>Cdk13|Q69ZA1|871|SEESRPYTNKVITLW|sp|1|1511</t>
  </si>
  <si>
    <t>Celf5|D3Z4K9|38|GMLNKQQSEEDVLRL|tr|1|92</t>
  </si>
  <si>
    <t>Cttn|Q60598|401|QARAKKQTPPASPSP|sp|1|546</t>
  </si>
  <si>
    <t>Cttn|Q60598|405|KKQTPPASPSPQPIE|sp|1|546</t>
  </si>
  <si>
    <t>Cttn|Q60598|407|QTPPASPSPQPIEDR|sp|1|546</t>
  </si>
  <si>
    <t>Cttn|Q60598|418|IEDRPPSSPIYEDAA|sp|1|546</t>
  </si>
  <si>
    <t>Dbn1|Q9QXS6|241|EHRRKQQSLEAEEAK|sp|1|706</t>
  </si>
  <si>
    <t>Dbr1|Q923B1|520|KFPLKRLSDEHEPEQ|sp|1|550</t>
  </si>
  <si>
    <t>Ddx20|Q9JJY4|569|QHQAKDSSPGSLPKI|sp|1|825</t>
  </si>
  <si>
    <t>Dennd1a|Q8K382|536|PYRTLKESDSAEGDE|sp|1|1016</t>
  </si>
  <si>
    <t>Dennd1a|Q8K382|546|AEGDETESPEQLVRE|sp|1|1016</t>
  </si>
  <si>
    <t>Dlg2|Q91XM9|58|QIENVHGYVLQSHIS|sp|1|852</t>
  </si>
  <si>
    <t>Dlg4|Q62108|295|PTSPRRYSPVAKDLL|sp|1|724</t>
  </si>
  <si>
    <t>Dlgap1|Q9D415|947|APLIRERSLESSQRQ|sp|1|992</t>
  </si>
  <si>
    <t>Dlgap2|Q8BJ42|667|SRGGLYNSMDSLDSN|sp|1|1059</t>
  </si>
  <si>
    <t>Dlgap2|Q8BJ42|670|GLYNSMDSLDSNKAM|sp|1|1059</t>
  </si>
  <si>
    <t>Dlgap2|Q8BJ42|673|NSMDSLDSNKAMNLA|sp|1|1059</t>
  </si>
  <si>
    <t>Dlgap3|Q6PFD5|641|GVQVETISDSDTENR|sp|1|977</t>
  </si>
  <si>
    <t>Dlgap3|Q6PFD5|643|QVETISDSDTENRSR|sp|1|977</t>
  </si>
  <si>
    <t>Eef2|P58252|57;59|RAGETRFTDTRKDEQ;GETRFTDTRKDEQER|sp|1|858</t>
  </si>
  <si>
    <t>Eif3a|P23116|584|ERKERLESLNIQREK|sp|1|1344</t>
  </si>
  <si>
    <t>Eif4b|Q8BGD9|406|RPRERHPSWRSEETQ|sp|1|611</t>
  </si>
  <si>
    <t>Eif4b|Q8BGD9|409|ERHPSWRSEETQERE|sp|1|611</t>
  </si>
  <si>
    <t>Elavl4|Q61701|38|SNNRNCPSPMQTGAA|sp|1|385</t>
  </si>
  <si>
    <t>Fgd4|Q91ZT5|702|VVDDMPKSADLPHSF|sp|1|766</t>
  </si>
  <si>
    <t>Fxr2|Q9WVR4|477|PGDRDPPSRGEESRR|sp|1|673</t>
  </si>
  <si>
    <t>Gabra3|P26049|433|STPTAIASPKATYVQ|sp|1|492</t>
  </si>
  <si>
    <t>Gphn|Q8BUV3|188|DELEDLPSPPPPLSP|sp|1|769</t>
  </si>
  <si>
    <t>Gphn|Q8BUV3|194|PSPPPPLSPPPTTSP|sp|1|769</t>
  </si>
  <si>
    <t>Gphn|Q8BUV3|336|KENILRASHSAVDIT|sp|1|769</t>
  </si>
  <si>
    <t>Gphn|Q8BUV3|338|NILRASHSAVDITKV|sp|1|769</t>
  </si>
  <si>
    <t>Gria1|P23818|858|NEAIRTSTLPRNSGA|sp|1|907</t>
  </si>
  <si>
    <t>Gria1|P23818|863|TSTLPRNSGAGASGG|sp|1|907</t>
  </si>
  <si>
    <t>Grin2a|P35436|943|SDKGNLIYSDNRSFQ|sp|1|1464</t>
  </si>
  <si>
    <t>Gsk3a|Q2NL51|21|SGRARTSSFAEPGGG|sp|1|490</t>
  </si>
  <si>
    <t>Gsk3a|Q2NL51|39|GGGGPGGSASGPGGT|sp|1|490</t>
  </si>
  <si>
    <t>Gsk3a|Q2NL51|41|GGPGGSASGPGGTGG|sp|1|490</t>
  </si>
  <si>
    <t>Hnrnpm|Q9D0E1|574|LERMGANSLERMGLE|sp|1|729</t>
  </si>
  <si>
    <t>Homer3|Q99JP6|159|EKLFRSQSADTPGPT|sp|1|356</t>
  </si>
  <si>
    <t>Kcnb1|Q03717|484|KVQDNHLSPNKWKWT|sp|1|857</t>
  </si>
  <si>
    <t>Map1a|Q9QYR6|2162|PSPAEPRSAPCGSLA|sp|1|2776</t>
  </si>
  <si>
    <t>Map1a|Q9QYR6|611|SKNRAPDSGAEVERE|sp|1|2776</t>
  </si>
  <si>
    <t>Map2|P20357|365|LATSKESSKDEEPLK|sp|1|1828</t>
  </si>
  <si>
    <t>Map2|P20357|883|KYTVPLPSPVQDSEN|sp|1|1828</t>
  </si>
  <si>
    <t>Mapk1|P63085|183;185|HDHTGFLTEYVATRW;HTGFLTEYVATRWYR|sp|1|358</t>
  </si>
  <si>
    <t>Mapk1|P63085|183|HDHTGFLTEYVATRW|sp|1|358</t>
  </si>
  <si>
    <t>Mapk1|P63085|185|HTGFLTEYVATRWYR|sp|1|358</t>
  </si>
  <si>
    <t>Mapk3|Q63844|203;205|HDHTGFLTEYVATRW;HTGFLTEYVATRWYR|sp|1|380</t>
  </si>
  <si>
    <t>Mapk3|Q63844|205|HTGFLTEYVATRWYR|sp|1|380</t>
  </si>
  <si>
    <t>Matr3|Q8K310|150|LQLKRRRTEEGPTLS|sp|1|846</t>
  </si>
  <si>
    <t>Matr3|Q8K310|188|KRHFRRDSFDDRGPS|sp|1|846</t>
  </si>
  <si>
    <t>Myef2|Q8C854|39|PEKPPRSSANGVKME|sp|1|591</t>
  </si>
  <si>
    <t>Nono|Q99K48|452|GIGAIGGTPPAFNRP|sp|1|473</t>
  </si>
  <si>
    <t>Nup98|Q6PFD9|670|IAKPIPQTPESVGNK|sp|1|1816</t>
  </si>
  <si>
    <t>Pak1|O88643|204|TKSVYTRSVIEPLPV|sp|1|545</t>
  </si>
  <si>
    <t>Pak1|O88643|212|VIEPLPVTPTRDVAT|sp|1|545</t>
  </si>
  <si>
    <t>Palm|Q9Z0P4|108|GESAPAASKENSAAP|sp|1|383</t>
  </si>
  <si>
    <t>Ppp3ca|P63328|427|VLTLKGLTPTGMLPS|sp|1|521</t>
  </si>
  <si>
    <t>Ppp3ca|P63328|462|DEAIKGFSPQHKITS|sp|1|521</t>
  </si>
  <si>
    <t>Ppp3ca|P63328|469|SPQHKITSFEEAKGL|sp|1|521</t>
  </si>
  <si>
    <t>Ppp3cb|P48453|472|EKAIRGFSPPHRICS|sp|1|525</t>
  </si>
  <si>
    <t>Rbm14|Q8C2Q3|618|LSDYRRLSESQLSFR|sp|1|669</t>
  </si>
  <si>
    <t>Rbm15b|Q6PHZ5|559|KSSDRRNSLEGYSRS|sp|1|887</t>
  </si>
  <si>
    <t>Shank1|D3YZU1|1536|PRRVLPTSPTSPRGN|sp|1|2167</t>
  </si>
  <si>
    <t>Shank1|D3YZU1|1539|VLPTSPTSPRGNEEN|sp|1|2167</t>
  </si>
  <si>
    <t>Shank2|Q80Z38|456|MTPTVPGSPKGPFLG|sp|1|1476</t>
  </si>
  <si>
    <t>Shank3|Q4ACU6|387|KGDQPAASPGPTLRS|sp|1|1730</t>
  </si>
  <si>
    <t>Sparcl1|P70663|353|GDDYFIPSQEFLEAE|sp|1|650</t>
  </si>
  <si>
    <t>Srrm2|Q8BTI8|1650|RRRSSRSSPELTRKA|sp|1|2703</t>
  </si>
  <si>
    <t>Srrm2|Q8BTI8|2224|AAAMNLASPRTAVAP|sp|1|2703</t>
  </si>
  <si>
    <t>Syngap1|F6SEU4|1222|EYERRLLSQEEQTSK|sp|1|1340</t>
  </si>
  <si>
    <t>Syngap1|F6SEU4|892|PAPAGRLSQGSGSSI|sp|1|1340</t>
  </si>
  <si>
    <t>Syngap1|F6SEU4|895|AGRLSQGSGSSITAA|sp|1|1340</t>
  </si>
  <si>
    <t>Syngap1|F6SEU4|897|RLSQGSGSSITAAGM|sp|1|1340</t>
  </si>
  <si>
    <t>Syngap1|F6SEU4|898|LSQGSGSSITAAGMR|sp|1|1340</t>
  </si>
  <si>
    <t>Zc3h14|Q8BJ05|309|VVKVKRFSHDGEEEE|sp|1|735</t>
  </si>
  <si>
    <t>Zfp36l1|P23950|54|GGFPRRHSVTLPSSK|sp|1|338</t>
  </si>
  <si>
    <t>PPase</t>
  </si>
  <si>
    <t>Translation Factor</t>
  </si>
  <si>
    <t>LogFC_TMT_4h</t>
  </si>
  <si>
    <t>logFC_PRM_4h</t>
  </si>
  <si>
    <t>adj.P.Val_TMT_4h</t>
  </si>
  <si>
    <t>adj.P.Val_PRM_4h</t>
  </si>
  <si>
    <t>LogFC_TMT_24h</t>
  </si>
  <si>
    <t>logFC_PRM_24h</t>
  </si>
  <si>
    <t>adj.P.Val_TMT_24h</t>
  </si>
  <si>
    <t>adj.P.Val_PRM_24h</t>
  </si>
  <si>
    <t>Protein Class</t>
  </si>
  <si>
    <t>Sparcl1</t>
  </si>
  <si>
    <t>Palm</t>
  </si>
  <si>
    <t>Arhgef2</t>
  </si>
  <si>
    <t>Dennd1a</t>
  </si>
  <si>
    <t>Fgd4</t>
  </si>
  <si>
    <t>Camk2a</t>
  </si>
  <si>
    <t>Camk2b</t>
  </si>
  <si>
    <t>Camk4</t>
  </si>
  <si>
    <t>Camkv</t>
  </si>
  <si>
    <t>Cdk13</t>
  </si>
  <si>
    <t>Gsk3a</t>
  </si>
  <si>
    <t>Mapk1</t>
  </si>
  <si>
    <t>Mapk3</t>
  </si>
  <si>
    <t>Pak1</t>
  </si>
  <si>
    <t>Dync1i1</t>
  </si>
  <si>
    <t>Bclaf1</t>
  </si>
  <si>
    <t>Ap3b2</t>
  </si>
  <si>
    <t>Huwe1</t>
  </si>
  <si>
    <t>Ppp3ca</t>
  </si>
  <si>
    <t>Ppp3cb</t>
  </si>
  <si>
    <t>Cacng8</t>
  </si>
  <si>
    <t>Cttn</t>
  </si>
  <si>
    <t>Dbn1</t>
  </si>
  <si>
    <t>Dlg2</t>
  </si>
  <si>
    <t>Dlg4</t>
  </si>
  <si>
    <t>Dlgap1</t>
  </si>
  <si>
    <t>Dlgap2</t>
  </si>
  <si>
    <t>Dlgap3</t>
  </si>
  <si>
    <t>Gabra3</t>
  </si>
  <si>
    <t>Gphn</t>
  </si>
  <si>
    <t>Gria1</t>
  </si>
  <si>
    <t>Grin2a</t>
  </si>
  <si>
    <t>Homer3</t>
  </si>
  <si>
    <t>Kcnb1</t>
  </si>
  <si>
    <t>Map1a</t>
  </si>
  <si>
    <t>Map2</t>
  </si>
  <si>
    <t>Shank1</t>
  </si>
  <si>
    <t>Shank2</t>
  </si>
  <si>
    <t>Shank3</t>
  </si>
  <si>
    <t>Syngap1</t>
  </si>
  <si>
    <t>Acin1</t>
  </si>
  <si>
    <t>Celf5</t>
  </si>
  <si>
    <t>Dbr1</t>
  </si>
  <si>
    <t>Ddx20</t>
  </si>
  <si>
    <t>Elavl4</t>
  </si>
  <si>
    <t>Fxr2</t>
  </si>
  <si>
    <t>Hnrnpm</t>
  </si>
  <si>
    <t>Matr3</t>
  </si>
  <si>
    <t>Myef2</t>
  </si>
  <si>
    <t>Nono</t>
  </si>
  <si>
    <t>Nup98</t>
  </si>
  <si>
    <t>Rbm14</t>
  </si>
  <si>
    <t>Rbm15b</t>
  </si>
  <si>
    <t>Srrm2</t>
  </si>
  <si>
    <t>Zc3h14</t>
  </si>
  <si>
    <t>Zfp36l1</t>
  </si>
  <si>
    <t>Eef2</t>
  </si>
  <si>
    <t>Eif3a</t>
  </si>
  <si>
    <t>Eif4b</t>
  </si>
  <si>
    <t>S</t>
  </si>
  <si>
    <t>T;T</t>
  </si>
  <si>
    <t>T</t>
  </si>
  <si>
    <t>Y</t>
  </si>
  <si>
    <t>T:Y</t>
  </si>
  <si>
    <t>ND</t>
  </si>
  <si>
    <t>Palm S108</t>
  </si>
  <si>
    <t>Sparcl1 S353</t>
  </si>
  <si>
    <t>Arhgef2 S646</t>
  </si>
  <si>
    <t>Dennd1a S536</t>
  </si>
  <si>
    <t>Dennd1a S546</t>
  </si>
  <si>
    <t>Fgd4 S702</t>
  </si>
  <si>
    <t>Camk2a S314</t>
  </si>
  <si>
    <t>Camk2b S371</t>
  </si>
  <si>
    <t>Camk2b T381</t>
  </si>
  <si>
    <t>Camk2b T382</t>
  </si>
  <si>
    <t>Camk4 T196</t>
  </si>
  <si>
    <t>Camkv T446</t>
  </si>
  <si>
    <t>Cdk13 T871</t>
  </si>
  <si>
    <t>Gsk3a S21</t>
  </si>
  <si>
    <t>Mapk1 T183</t>
  </si>
  <si>
    <t>Mapk1 Y185</t>
  </si>
  <si>
    <t>Mapk3 Y205</t>
  </si>
  <si>
    <t>Pak1 S204</t>
  </si>
  <si>
    <t>Pak1 T212</t>
  </si>
  <si>
    <t>Dync1i1 S162</t>
  </si>
  <si>
    <t>Bclaf1 S494</t>
  </si>
  <si>
    <t>Ap3b2 S272</t>
  </si>
  <si>
    <t>Huwe1 S1395</t>
  </si>
  <si>
    <t>Ppp3ca T427</t>
  </si>
  <si>
    <t>Ppp3ca S462</t>
  </si>
  <si>
    <t>Ppp3ca S469</t>
  </si>
  <si>
    <t>Ppp3cb S472</t>
  </si>
  <si>
    <t>Cacng8 S251</t>
  </si>
  <si>
    <t>Cacng8 S254</t>
  </si>
  <si>
    <t>Cacng8 S257</t>
  </si>
  <si>
    <t>Cttn T401</t>
  </si>
  <si>
    <t>Cttn S418</t>
  </si>
  <si>
    <t>Dbn1 S241</t>
  </si>
  <si>
    <t>Dlg2 Y58</t>
  </si>
  <si>
    <t>Dlg4 S295</t>
  </si>
  <si>
    <t>Dlgap1 S947</t>
  </si>
  <si>
    <t>Dlgap2 S667</t>
  </si>
  <si>
    <t>Dlgap2 S670</t>
  </si>
  <si>
    <t>Dlgap2 S673</t>
  </si>
  <si>
    <t>Dlgap3 S641</t>
  </si>
  <si>
    <t>Dlgap3 S643</t>
  </si>
  <si>
    <t>Gabra3 S433</t>
  </si>
  <si>
    <t>Gphn S188</t>
  </si>
  <si>
    <t>Gphn S194</t>
  </si>
  <si>
    <t>Gphn S336</t>
  </si>
  <si>
    <t>Gphn S338</t>
  </si>
  <si>
    <t>Gria1 S863</t>
  </si>
  <si>
    <t>Grin2a Y943</t>
  </si>
  <si>
    <t>Homer3 S159</t>
  </si>
  <si>
    <t>Kcnb1 S484</t>
  </si>
  <si>
    <t>Map1a S2162</t>
  </si>
  <si>
    <t>Map1a S611</t>
  </si>
  <si>
    <t>Map2 S365</t>
  </si>
  <si>
    <t>Map2 S883</t>
  </si>
  <si>
    <t>Shank1 S1536</t>
  </si>
  <si>
    <t>Shank1 S1539</t>
  </si>
  <si>
    <t>Shank2 S456</t>
  </si>
  <si>
    <t>Shank3 S387</t>
  </si>
  <si>
    <t>Syngap1 S1222</t>
  </si>
  <si>
    <t>Syngap1 S892</t>
  </si>
  <si>
    <t>Syngap1 S895</t>
  </si>
  <si>
    <t>Syngap1 S897</t>
  </si>
  <si>
    <t>Syngap1 S898</t>
  </si>
  <si>
    <t>Acin1 S710</t>
  </si>
  <si>
    <t>Celf5 S38</t>
  </si>
  <si>
    <t>Dbr1 S520</t>
  </si>
  <si>
    <t>Ddx20 S569</t>
  </si>
  <si>
    <t>Elavl4 S38</t>
  </si>
  <si>
    <t>Fxr2 S477</t>
  </si>
  <si>
    <t>Hnrnpm S574</t>
  </si>
  <si>
    <t>Matr3 T150</t>
  </si>
  <si>
    <t>Matr3 S188</t>
  </si>
  <si>
    <t>Nono T452</t>
  </si>
  <si>
    <t>Nup98 T670</t>
  </si>
  <si>
    <t>Rbm14 S618</t>
  </si>
  <si>
    <t>Rbm15b S559</t>
  </si>
  <si>
    <t>Srrm2 S1650</t>
  </si>
  <si>
    <t>Srrm2 S2224</t>
  </si>
  <si>
    <t>Zc3h14 S309</t>
  </si>
  <si>
    <t>Zfp36l1 S54</t>
  </si>
  <si>
    <t>Eif3a S584</t>
  </si>
  <si>
    <t>Eif4b S406</t>
  </si>
  <si>
    <t>Eif4b S409</t>
  </si>
  <si>
    <t>Sparcl1 Y349</t>
  </si>
  <si>
    <t>Mapk1 T183+Y185</t>
  </si>
  <si>
    <t>Mapk3 T203+Y205</t>
  </si>
  <si>
    <t>Mapk3 T203</t>
  </si>
  <si>
    <t>Eef2 T57+T59</t>
  </si>
  <si>
    <t>Gene</t>
  </si>
  <si>
    <r>
      <t>Gria1 T856/S857/</t>
    </r>
    <r>
      <rPr>
        <b/>
        <sz val="11"/>
        <color theme="1"/>
        <rFont val="Calibri"/>
        <family val="2"/>
        <scheme val="minor"/>
      </rPr>
      <t>T858</t>
    </r>
  </si>
  <si>
    <r>
      <t>Gsk3a S39/</t>
    </r>
    <r>
      <rPr>
        <b/>
        <sz val="11"/>
        <color theme="1"/>
        <rFont val="Calibri"/>
        <family val="2"/>
        <scheme val="minor"/>
      </rPr>
      <t>S41</t>
    </r>
  </si>
  <si>
    <r>
      <t xml:space="preserve">Gsk3a </t>
    </r>
    <r>
      <rPr>
        <b/>
        <sz val="11"/>
        <color theme="1"/>
        <rFont val="Calibri"/>
        <family val="2"/>
        <scheme val="minor"/>
      </rPr>
      <t>S39</t>
    </r>
    <r>
      <rPr>
        <sz val="11"/>
        <color theme="1"/>
        <rFont val="Calibri"/>
        <family val="2"/>
        <scheme val="minor"/>
      </rPr>
      <t>/S41</t>
    </r>
  </si>
  <si>
    <r>
      <t xml:space="preserve">Cttn </t>
    </r>
    <r>
      <rPr>
        <b/>
        <sz val="11"/>
        <color theme="1"/>
        <rFont val="Calibri"/>
        <family val="2"/>
        <scheme val="minor"/>
      </rPr>
      <t>S405</t>
    </r>
    <r>
      <rPr>
        <sz val="11"/>
        <color theme="1"/>
        <rFont val="Calibri"/>
        <family val="2"/>
        <scheme val="minor"/>
      </rPr>
      <t>/S407</t>
    </r>
  </si>
  <si>
    <r>
      <t>Cttn S405/</t>
    </r>
    <r>
      <rPr>
        <b/>
        <sz val="11"/>
        <color theme="1"/>
        <rFont val="Calibri"/>
        <family val="2"/>
        <scheme val="minor"/>
      </rPr>
      <t>407</t>
    </r>
  </si>
  <si>
    <r>
      <t>Gria1 T856/</t>
    </r>
    <r>
      <rPr>
        <b/>
        <sz val="11"/>
        <color theme="1"/>
        <rFont val="Calibri"/>
        <family val="2"/>
        <scheme val="minor"/>
      </rPr>
      <t>S857</t>
    </r>
    <r>
      <rPr>
        <sz val="11"/>
        <color theme="1"/>
        <rFont val="Calibri"/>
        <family val="2"/>
        <scheme val="minor"/>
      </rPr>
      <t>/T858</t>
    </r>
  </si>
  <si>
    <r>
      <t xml:space="preserve">Gria1 </t>
    </r>
    <r>
      <rPr>
        <b/>
        <sz val="11"/>
        <color theme="1"/>
        <rFont val="Calibri"/>
        <family val="2"/>
        <scheme val="minor"/>
      </rPr>
      <t>T856</t>
    </r>
    <r>
      <rPr>
        <sz val="11"/>
        <color theme="1"/>
        <rFont val="Calibri"/>
        <family val="2"/>
        <scheme val="minor"/>
      </rPr>
      <t>/S857/T858</t>
    </r>
  </si>
  <si>
    <r>
      <t>Myef2 S38/</t>
    </r>
    <r>
      <rPr>
        <b/>
        <sz val="11"/>
        <color theme="1"/>
        <rFont val="Calibri"/>
        <family val="2"/>
        <scheme val="minor"/>
      </rPr>
      <t>S39</t>
    </r>
  </si>
  <si>
    <t>PRM_logFC_4h</t>
  </si>
  <si>
    <t>PRM_adj.P.Val_4h</t>
  </si>
  <si>
    <t>PRM_logFC_24h</t>
  </si>
  <si>
    <t>PRM_adj.P.Val_24h</t>
  </si>
  <si>
    <t>Clu</t>
  </si>
  <si>
    <t>Q06890;E9PUU2;E9PXG5;E9Q8Y5;E9Q9B8;E9Q2G2|Clu</t>
  </si>
  <si>
    <t>Gfap</t>
  </si>
  <si>
    <t>P03995-2</t>
  </si>
  <si>
    <t>P03995-2|Gfap</t>
  </si>
  <si>
    <t>Htra1</t>
  </si>
  <si>
    <t>Q9R118</t>
  </si>
  <si>
    <t>Q9R118|Htra1</t>
  </si>
  <si>
    <t>Ddx21</t>
  </si>
  <si>
    <t>Q9JIK5</t>
  </si>
  <si>
    <t>Q9JIK5|Ddx21</t>
  </si>
  <si>
    <t>Ybx1</t>
  </si>
  <si>
    <t>P62960;A2BGG7|Ybx1</t>
  </si>
  <si>
    <t>Rps3a</t>
  </si>
  <si>
    <t>P97351</t>
  </si>
  <si>
    <t>P97351|Rps3a</t>
  </si>
  <si>
    <t>Eif4a1</t>
  </si>
  <si>
    <t>P60843</t>
  </si>
  <si>
    <t>P60843|Eif4a1</t>
  </si>
  <si>
    <t>Q99JP6-2;Q99JP6;Q501M9;J3QQ00|Homer3</t>
  </si>
  <si>
    <t>Rpsa</t>
  </si>
  <si>
    <t>P14206;A0A1L1SUK3;A0A1L1SRW0|Rpsa</t>
  </si>
  <si>
    <t>P58252;A0A0N4SV29;Q80V62-2;Q80V62|Eef2;Fancd2</t>
  </si>
  <si>
    <t>Rps12</t>
  </si>
  <si>
    <t>Q6ZWZ6;F7AEH4;A0A1W2P7A1;P63323|Rps12</t>
  </si>
  <si>
    <t>Rpl10</t>
  </si>
  <si>
    <t>Q6ZWV3;I7HLV2;P86048;A0A1B0GXC3|Rpl10;Rpl10l</t>
  </si>
  <si>
    <t>Rps4x</t>
  </si>
  <si>
    <t>P62702;V9GWY0|Rps4x;Gm15013</t>
  </si>
  <si>
    <t>Rps8</t>
  </si>
  <si>
    <t>P62242</t>
  </si>
  <si>
    <t>P62242|Rps8</t>
  </si>
  <si>
    <t>Rpl21</t>
  </si>
  <si>
    <t>Q9CQM8;O09167|Rpl21</t>
  </si>
  <si>
    <t>Eif6</t>
  </si>
  <si>
    <t>A6PWZ2;O55135|Eif6</t>
  </si>
  <si>
    <t>Ddx3x</t>
  </si>
  <si>
    <t>Q62167;P16381|Ddx3x;D1Pas1</t>
  </si>
  <si>
    <t>Rpl7a</t>
  </si>
  <si>
    <t>P12970;V9GX35|Rpl7a;Gm14214</t>
  </si>
  <si>
    <t>A0JNY3;Q8BUV3|Gphn</t>
  </si>
  <si>
    <t>Nlgn2</t>
  </si>
  <si>
    <t>Q69ZK9;F6VE93|Nlgn2</t>
  </si>
  <si>
    <t>Q0VF59;Q8BJ42;Q8BJ42-2|Dlgap2</t>
  </si>
  <si>
    <t>Q80Z38-2;Q80Z38;A0A1C7ZMY3;Q80Z38-3|Shank2</t>
  </si>
  <si>
    <t>Dlgap4</t>
  </si>
  <si>
    <t>B1AZP2-2;E9PUF2;F6YMR0;I1E4X0;H3BJD4;H3BJW9|Dlgap4</t>
  </si>
  <si>
    <t>Q4ACU6;Q4ACU6-3;Q4ACU6-7;Q4ACU6-11;Q4ACU6-8;Q4ACU6-9;Q4ACU6-12;A0A589M675;Q4ACU6-6;A0A2R8VH81;A0A571BEU3|Shank3</t>
  </si>
  <si>
    <t>A0A338P6E5;A0A338P6I6;Q62108-3;Q62108;Q62108-2;G3UZL5;A0A338P7H1;B1AR31;A0A338P6L4;A0A338P6H5;A0A338P713;J3QMR8;J3KMS4;F6TPQ6;A0A338P746|Dlg4</t>
  </si>
  <si>
    <t>Gabra1</t>
  </si>
  <si>
    <t>P62812;A0A0U1RPE4;A0A140LJE7;E9Q2L8|Gabra1</t>
  </si>
  <si>
    <t>Q9D415;Q9D415-2;D3Z709;Q9D415-4;Q9D415-5;A0A3B2W7Z1;Q9D415-6|Dlgap1</t>
  </si>
  <si>
    <t>Shisa7</t>
  </si>
  <si>
    <t>Q8C3Q5;F6T9T6|Shisa7</t>
  </si>
  <si>
    <t>Slc17a6</t>
  </si>
  <si>
    <t>Q8BLE7;A0A0R4J0A6;A0A140LHC9|Slc17a6</t>
  </si>
  <si>
    <t>Pdcd4</t>
  </si>
  <si>
    <t>Q61823;A0A494BA05|Pdcd4</t>
  </si>
  <si>
    <t>Syt2</t>
  </si>
  <si>
    <t>A0A0R4J2C2;P46097|Syt2</t>
  </si>
  <si>
    <t>Col1a1</t>
  </si>
  <si>
    <t>P11087;P11087-2|Col1a1</t>
  </si>
  <si>
    <t>Tuba4a</t>
  </si>
  <si>
    <t>A0A0A0MQA5;P68368;A0A087WQS4;A0A087WRB4;A0A087WSB0|Tuba4a</t>
  </si>
  <si>
    <t>Hnrnph1</t>
  </si>
  <si>
    <t>Q8C2Q7;O35737|Hnrnph1</t>
  </si>
  <si>
    <t>P52480;A0A1L1SU37;A0A1L1SQV8;A0A1L1SSN6;A0A1L1STV8;A0A1L1SUV0;A0A1L1ST52;A0A1L1SVH2;E9Q509;G3X925;P53657|Pkm;Pklr</t>
  </si>
  <si>
    <t>Dync1h1</t>
  </si>
  <si>
    <t>Q9JHU4;F6ZX84|Dync1h1</t>
  </si>
  <si>
    <t>A0A0A0MQA5;P68368;A0A087WQS4;A0A087WRB4;A0A087WSB0</t>
  </si>
  <si>
    <t>A0A0R4J2C2;P46097</t>
  </si>
  <si>
    <t>A0A338P6E5;A0A338P6I6;Q62108-3;Q62108;Q62108-2;G3UZL5;A0A338P7H1;B1AR31;A0A338P6L4;A0A338P6H5;A0A338P713;J3QMR8;J3KMS4;F6TPQ6;A0A338P746</t>
  </si>
  <si>
    <t>A0JNY3;Q8BUV3</t>
  </si>
  <si>
    <t>A6PWZ2;O55135</t>
  </si>
  <si>
    <t>B1AZP2-2;E9PUF2;F6YMR0;I1E4X0;H3BJD4;H3BJW9</t>
  </si>
  <si>
    <t>P11087;P11087-2</t>
  </si>
  <si>
    <t>P12970;V9GX35</t>
  </si>
  <si>
    <t>Rpl7a;Gm14214</t>
  </si>
  <si>
    <t>P14206;A0A1L1SUK3;A0A1L1SRW0</t>
  </si>
  <si>
    <t>P52480;A0A1L1SU37;A0A1L1SQV8;A0A1L1SSN6;A0A1L1STV8;A0A1L1SUV0;A0A1L1ST52;A0A1L1SVH2;E9Q509;G3X925;P53657</t>
  </si>
  <si>
    <t>Pkm;Pklr</t>
  </si>
  <si>
    <t>P58252;A0A0N4SV29;Q80V62-2;Q80V62</t>
  </si>
  <si>
    <t>Eef2;Fancd2</t>
  </si>
  <si>
    <t>P62702;V9GWY0</t>
  </si>
  <si>
    <t>Rps4x;Gm15013</t>
  </si>
  <si>
    <t>P62812;A0A0U1RPE4;A0A140LJE7;E9Q2L8</t>
  </si>
  <si>
    <t>P62960;A2BGG7</t>
  </si>
  <si>
    <t>Q06890;E9PUU2;E9PXG5;E9Q8Y5;E9Q9B8;E9Q2G2</t>
  </si>
  <si>
    <t>Q0VF59;Q8BJ42;Q8BJ42-2</t>
  </si>
  <si>
    <t>Q4ACU6;Q4ACU6-3;Q4ACU6-7;Q4ACU6-11;Q4ACU6-8;Q4ACU6-9;Q4ACU6-12;A0A589M675;Q4ACU6-6;A0A2R8VH81;A0A571BEU3</t>
  </si>
  <si>
    <t>Q61823;A0A494BA05</t>
  </si>
  <si>
    <t>Q62167;P16381</t>
  </si>
  <si>
    <t>Ddx3x;D1Pas1</t>
  </si>
  <si>
    <t>Q69ZK9;F6VE93</t>
  </si>
  <si>
    <t>Q6ZWV3;I7HLV2;P86048;A0A1B0GXC3</t>
  </si>
  <si>
    <t>Rpl10;Rpl10l</t>
  </si>
  <si>
    <t>Q6ZWZ6;F7AEH4;A0A1W2P7A1;P63323</t>
  </si>
  <si>
    <t>Q80Z38-2;Q80Z38;A0A1C7ZMY3;Q80Z38-3</t>
  </si>
  <si>
    <t>Q8BLE7;A0A0R4J0A6;A0A140LHC9</t>
  </si>
  <si>
    <t>Q8C2Q7;O35737</t>
  </si>
  <si>
    <t>Q8C3Q5;F6T9T6</t>
  </si>
  <si>
    <t>Q99JP6-2;Q99JP6;Q501M9;J3QQ00</t>
  </si>
  <si>
    <t>Q9CQM8;O09167</t>
  </si>
  <si>
    <t>Q9D415;Q9D415-2;D3Z709;Q9D415-4;Q9D415-5;A0A3B2W7Z1;Q9D415-6</t>
  </si>
  <si>
    <t>Q9JHU4;F6ZX84</t>
  </si>
  <si>
    <t>TMT_4h log2FC</t>
  </si>
  <si>
    <t>TMT_24h log2FC</t>
  </si>
  <si>
    <t>TMT_4h adj.P.Val</t>
  </si>
  <si>
    <t>TMT_24h adj.P.Val</t>
  </si>
  <si>
    <t>Presynaptic</t>
  </si>
  <si>
    <t>ECM</t>
  </si>
  <si>
    <t>Ribosomal</t>
  </si>
  <si>
    <t>Gene (TMT)</t>
  </si>
  <si>
    <t>Gene (PRM)</t>
  </si>
  <si>
    <t>Growth</t>
  </si>
  <si>
    <t>Astrocyte</t>
  </si>
  <si>
    <t>Posttranscriptional regulation</t>
  </si>
  <si>
    <t>Control</t>
  </si>
  <si>
    <t>ID (TMT)</t>
  </si>
  <si>
    <t>Accession (TMT)</t>
  </si>
  <si>
    <t>Protein kinase</t>
  </si>
  <si>
    <t>Transynaptic</t>
  </si>
  <si>
    <t>Gene and site(s)</t>
  </si>
  <si>
    <t>GEF activity</t>
  </si>
  <si>
    <t>Sparcl1|P70663|349|KHGAGDDYFIPSQEF|sp|650</t>
  </si>
  <si>
    <t>Mapk3|Q63844|203|HDHTGFLTEYVATRW|sp|1|380</t>
  </si>
  <si>
    <t>Gria1|P23818|856|SINEAIRTSTLPRNS|sp|1|907</t>
  </si>
  <si>
    <t>Gria1|P23818|857|INEAIRTSTLPRNSG|sp|1|907</t>
  </si>
  <si>
    <t>N</t>
  </si>
  <si>
    <t>Ap3b2|Q9JME5|272|PEKAFYGSEEDEAKG|sp|1|1082</t>
  </si>
  <si>
    <t>Bclaf1|Q8K019|494|TVKKEVQSPEQVKSE|sp|1|919</t>
  </si>
  <si>
    <t>Dync1i1|O88485|162|TPLATHQSEEDEEDE|sp|1|628</t>
  </si>
  <si>
    <t>Huwe1|Q7TMY8|1395|PMDQRAESPEEVACR|sp|1|4377</t>
  </si>
  <si>
    <t>PSD and receptors</t>
  </si>
  <si>
    <t>Control (down-regulated group)</t>
  </si>
  <si>
    <t>Control (up-regulated group)</t>
  </si>
  <si>
    <t>Ser/Thr/Tyr phosphorylation</t>
  </si>
  <si>
    <t>Ambiguous site assigment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49" fontId="0" fillId="0" borderId="0" xfId="0" applyNumberFormat="1" applyAlignment="1">
      <alignment horizontal="left" vertical="top" wrapText="1"/>
    </xf>
    <xf numFmtId="49" fontId="0" fillId="0" borderId="0" xfId="0" applyNumberFormat="1" applyAlignment="1">
      <alignment horizontal="left" vertical="top"/>
    </xf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A6415-5C01-4B64-840C-A383B2996DB0}">
  <dimension ref="A1:R97"/>
  <sheetViews>
    <sheetView tabSelected="1" zoomScale="85" zoomScaleNormal="85" workbookViewId="0">
      <pane ySplit="1" topLeftCell="A2" activePane="bottomLeft" state="frozen"/>
      <selection pane="bottomLeft" activeCell="O9" sqref="O9"/>
    </sheetView>
  </sheetViews>
  <sheetFormatPr defaultRowHeight="15" x14ac:dyDescent="0.25"/>
  <cols>
    <col min="1" max="1" width="49.85546875" style="1" customWidth="1"/>
    <col min="2" max="2" width="14.42578125" style="1" customWidth="1"/>
    <col min="3" max="4" width="13.28515625" style="1" customWidth="1"/>
    <col min="5" max="5" width="24.5703125" style="1" customWidth="1"/>
    <col min="6" max="6" width="20.7109375" style="1" customWidth="1"/>
    <col min="7" max="8" width="13.28515625" style="1" customWidth="1"/>
    <col min="9" max="9" width="14.140625" style="1" customWidth="1"/>
    <col min="10" max="10" width="9.140625" style="1"/>
    <col min="11" max="11" width="10.42578125" style="1" customWidth="1"/>
    <col min="12" max="14" width="9.140625" style="1"/>
    <col min="15" max="15" width="18.85546875" style="1" customWidth="1"/>
    <col min="16" max="17" width="9.140625" style="1"/>
    <col min="18" max="18" width="12.42578125" style="1" bestFit="1" customWidth="1"/>
    <col min="19" max="16384" width="9.140625" style="1"/>
  </cols>
  <sheetData>
    <row r="1" spans="1:18" s="2" customFormat="1" ht="45" x14ac:dyDescent="0.25">
      <c r="A1" s="2" t="s">
        <v>0</v>
      </c>
      <c r="B1" s="3" t="s">
        <v>253</v>
      </c>
      <c r="C1" s="2" t="s">
        <v>402</v>
      </c>
      <c r="D1" s="2" t="s">
        <v>403</v>
      </c>
      <c r="E1" s="2" t="s">
        <v>99</v>
      </c>
      <c r="F1" s="2" t="s">
        <v>388</v>
      </c>
      <c r="G1" s="2" t="s">
        <v>91</v>
      </c>
      <c r="H1" s="2" t="s">
        <v>95</v>
      </c>
      <c r="I1" s="2" t="s">
        <v>92</v>
      </c>
      <c r="J1" s="2" t="s">
        <v>96</v>
      </c>
      <c r="K1" s="2" t="s">
        <v>93</v>
      </c>
      <c r="L1" s="2" t="s">
        <v>97</v>
      </c>
      <c r="M1" s="2" t="s">
        <v>94</v>
      </c>
      <c r="N1" s="2" t="s">
        <v>98</v>
      </c>
    </row>
    <row r="2" spans="1:18" x14ac:dyDescent="0.25">
      <c r="A2" s="1" t="s">
        <v>68</v>
      </c>
      <c r="B2" s="4" t="s">
        <v>101</v>
      </c>
      <c r="C2" s="1" t="s">
        <v>159</v>
      </c>
      <c r="D2" s="1" t="s">
        <v>394</v>
      </c>
      <c r="E2" s="1" t="s">
        <v>387</v>
      </c>
      <c r="F2" s="1" t="s">
        <v>165</v>
      </c>
      <c r="G2" s="1">
        <v>-1.13683744375105</v>
      </c>
      <c r="H2" s="1">
        <v>-9.8391759955987396E-2</v>
      </c>
      <c r="I2" s="1">
        <v>-2.30055944104316</v>
      </c>
      <c r="J2">
        <v>-0.42401976159753502</v>
      </c>
      <c r="K2" s="1">
        <v>1.37064947607938E-7</v>
      </c>
      <c r="L2" s="1">
        <v>0.31924260895371598</v>
      </c>
      <c r="M2" s="1">
        <v>1.12188638328055E-7</v>
      </c>
      <c r="N2" s="1">
        <v>0.122358473486967</v>
      </c>
      <c r="P2" s="4"/>
      <c r="Q2" s="4"/>
      <c r="R2" s="4"/>
    </row>
    <row r="3" spans="1:18" x14ac:dyDescent="0.25">
      <c r="A3" s="1" t="s">
        <v>79</v>
      </c>
      <c r="B3" s="4" t="s">
        <v>100</v>
      </c>
      <c r="C3" s="1" t="s">
        <v>159</v>
      </c>
      <c r="D3" s="1" t="s">
        <v>394</v>
      </c>
      <c r="E3" s="1" t="s">
        <v>387</v>
      </c>
      <c r="F3" s="1" t="s">
        <v>166</v>
      </c>
      <c r="G3" s="1">
        <v>-0.92348808391509996</v>
      </c>
      <c r="H3" s="1">
        <v>-1.24464309200617</v>
      </c>
      <c r="I3" s="1">
        <v>-1.5157267659712099</v>
      </c>
      <c r="J3">
        <v>-3.4508421445005601</v>
      </c>
      <c r="K3" s="1">
        <v>1.2748810356074101E-6</v>
      </c>
      <c r="L3" s="1">
        <v>3.0643886426441002E-5</v>
      </c>
      <c r="M3" s="1">
        <v>2.11972869041472E-4</v>
      </c>
      <c r="N3" s="1">
        <v>5.39201340709625E-8</v>
      </c>
      <c r="P3" s="4"/>
      <c r="Q3" s="4"/>
      <c r="R3" s="4"/>
    </row>
    <row r="4" spans="1:18" x14ac:dyDescent="0.25">
      <c r="A4" t="s">
        <v>390</v>
      </c>
      <c r="B4" s="4" t="s">
        <v>100</v>
      </c>
      <c r="C4" s="1" t="s">
        <v>162</v>
      </c>
      <c r="D4" s="1" t="s">
        <v>394</v>
      </c>
      <c r="E4" s="1" t="s">
        <v>387</v>
      </c>
      <c r="F4" s="1" t="s">
        <v>248</v>
      </c>
      <c r="G4" s="1" t="s">
        <v>164</v>
      </c>
      <c r="H4" s="1" t="s">
        <v>164</v>
      </c>
      <c r="I4" s="1">
        <v>0.84925202696772895</v>
      </c>
      <c r="J4">
        <v>0.12886019912358601</v>
      </c>
      <c r="K4" s="1" t="s">
        <v>164</v>
      </c>
      <c r="L4" s="1" t="s">
        <v>164</v>
      </c>
      <c r="M4" s="1">
        <v>3.8102916271698498E-2</v>
      </c>
      <c r="N4" s="1">
        <v>0.78273707443546203</v>
      </c>
      <c r="Q4" s="4"/>
      <c r="R4" s="4"/>
    </row>
    <row r="5" spans="1:18" x14ac:dyDescent="0.25">
      <c r="A5" s="1" t="s">
        <v>2</v>
      </c>
      <c r="B5" s="4" t="s">
        <v>102</v>
      </c>
      <c r="C5" s="1" t="s">
        <v>159</v>
      </c>
      <c r="D5" s="1" t="s">
        <v>394</v>
      </c>
      <c r="E5" s="1" t="s">
        <v>389</v>
      </c>
      <c r="F5" s="1" t="s">
        <v>167</v>
      </c>
      <c r="G5" s="1">
        <v>1.6842068210176</v>
      </c>
      <c r="H5" s="1">
        <v>0.479643590574996</v>
      </c>
      <c r="I5" s="1">
        <v>1.32475408417983</v>
      </c>
      <c r="J5">
        <v>0.48889636345501197</v>
      </c>
      <c r="K5" s="1">
        <v>6.81235444026111E-8</v>
      </c>
      <c r="L5" s="1">
        <v>4.19602899792161E-3</v>
      </c>
      <c r="M5" s="1">
        <v>1.38084360428788E-5</v>
      </c>
      <c r="N5" s="1">
        <v>6.1404143739546002E-2</v>
      </c>
      <c r="P5" s="4"/>
      <c r="Q5" s="4"/>
      <c r="R5" s="4"/>
    </row>
    <row r="6" spans="1:18" x14ac:dyDescent="0.25">
      <c r="A6" s="1" t="s">
        <v>21</v>
      </c>
      <c r="B6" s="4" t="s">
        <v>103</v>
      </c>
      <c r="C6" s="1" t="s">
        <v>159</v>
      </c>
      <c r="D6" s="1" t="s">
        <v>394</v>
      </c>
      <c r="E6" s="1" t="s">
        <v>389</v>
      </c>
      <c r="F6" s="1" t="s">
        <v>168</v>
      </c>
      <c r="G6" s="1">
        <v>1.5054670833003001</v>
      </c>
      <c r="H6" s="1">
        <v>1.33957264456418</v>
      </c>
      <c r="I6" s="1">
        <v>-0.81272626768017298</v>
      </c>
      <c r="J6">
        <v>-0.44504177305766701</v>
      </c>
      <c r="K6" s="1">
        <v>2.6388706357770998E-9</v>
      </c>
      <c r="L6" s="1">
        <v>3.7250570970001099E-7</v>
      </c>
      <c r="M6" s="1">
        <v>2.5033066413692501E-3</v>
      </c>
      <c r="N6" s="1">
        <v>0.10459781919908499</v>
      </c>
      <c r="P6" s="4"/>
      <c r="Q6" s="4"/>
      <c r="R6" s="4"/>
    </row>
    <row r="7" spans="1:18" x14ac:dyDescent="0.25">
      <c r="A7" s="1" t="s">
        <v>22</v>
      </c>
      <c r="B7" s="4" t="s">
        <v>103</v>
      </c>
      <c r="C7" s="1" t="s">
        <v>159</v>
      </c>
      <c r="D7" s="1" t="s">
        <v>394</v>
      </c>
      <c r="E7" s="1" t="s">
        <v>389</v>
      </c>
      <c r="F7" s="1" t="s">
        <v>169</v>
      </c>
      <c r="G7" s="1">
        <v>-0.15871588551885399</v>
      </c>
      <c r="H7" s="1">
        <v>-3.8856254422276103E-2</v>
      </c>
      <c r="I7" s="1">
        <v>-0.58745883783419095</v>
      </c>
      <c r="J7">
        <v>-0.51601924795510001</v>
      </c>
      <c r="K7" s="1">
        <v>0.148346825301474</v>
      </c>
      <c r="L7" s="1">
        <v>0.66561187190170601</v>
      </c>
      <c r="M7" s="1">
        <v>7.4783945482579106E-2</v>
      </c>
      <c r="N7" s="1">
        <v>0.15676099815310801</v>
      </c>
      <c r="P7" s="4"/>
      <c r="Q7" s="4"/>
      <c r="R7" s="4"/>
    </row>
    <row r="8" spans="1:18" x14ac:dyDescent="0.25">
      <c r="A8" s="1" t="s">
        <v>36</v>
      </c>
      <c r="B8" s="4" t="s">
        <v>104</v>
      </c>
      <c r="C8" s="1" t="s">
        <v>159</v>
      </c>
      <c r="D8" s="1" t="s">
        <v>394</v>
      </c>
      <c r="E8" s="1" t="s">
        <v>389</v>
      </c>
      <c r="F8" s="1" t="s">
        <v>170</v>
      </c>
      <c r="G8" s="1">
        <v>1.33820469014865</v>
      </c>
      <c r="H8" s="1">
        <v>1.3939070176375099</v>
      </c>
      <c r="I8" s="1">
        <v>1.6782440205754501</v>
      </c>
      <c r="J8">
        <v>1.3365226015382401</v>
      </c>
      <c r="K8" s="1">
        <v>4.4482357912387302E-8</v>
      </c>
      <c r="L8" s="1">
        <v>5.9485810303675495E-7</v>
      </c>
      <c r="M8" s="1">
        <v>2.7309758054780599E-6</v>
      </c>
      <c r="N8" s="1">
        <v>6.4480771894715496E-5</v>
      </c>
      <c r="P8" s="4"/>
      <c r="Q8" s="4"/>
      <c r="R8" s="4"/>
    </row>
    <row r="9" spans="1:18" x14ac:dyDescent="0.25">
      <c r="A9" s="1" t="s">
        <v>6</v>
      </c>
      <c r="B9" s="4" t="s">
        <v>105</v>
      </c>
      <c r="C9" s="1" t="s">
        <v>159</v>
      </c>
      <c r="D9" s="1" t="s">
        <v>394</v>
      </c>
      <c r="E9" s="1" t="s">
        <v>386</v>
      </c>
      <c r="F9" s="1" t="s">
        <v>171</v>
      </c>
      <c r="G9" s="1">
        <v>1.1709671521748</v>
      </c>
      <c r="H9" s="1">
        <v>0.68812987857174701</v>
      </c>
      <c r="I9" s="1">
        <v>1.2003057542821201</v>
      </c>
      <c r="J9">
        <v>1.2618533161147201</v>
      </c>
      <c r="K9" s="1">
        <v>1.26773937842428E-8</v>
      </c>
      <c r="L9" s="1">
        <v>8.1313420659620702E-4</v>
      </c>
      <c r="M9" s="1">
        <v>1.62573827772371E-3</v>
      </c>
      <c r="N9" s="1">
        <v>2.6995360989332299E-3</v>
      </c>
      <c r="P9" s="4"/>
      <c r="Q9" s="4"/>
      <c r="R9" s="4"/>
    </row>
    <row r="10" spans="1:18" x14ac:dyDescent="0.25">
      <c r="A10" s="1" t="s">
        <v>7</v>
      </c>
      <c r="B10" s="4" t="s">
        <v>106</v>
      </c>
      <c r="C10" s="1" t="s">
        <v>159</v>
      </c>
      <c r="D10" s="1" t="s">
        <v>394</v>
      </c>
      <c r="E10" s="1" t="s">
        <v>386</v>
      </c>
      <c r="F10" s="1" t="s">
        <v>172</v>
      </c>
      <c r="G10" s="1" t="s">
        <v>164</v>
      </c>
      <c r="H10" s="1">
        <v>-7.99452443027171E-3</v>
      </c>
      <c r="I10" s="1">
        <v>-0.82572822042669003</v>
      </c>
      <c r="J10">
        <v>-0.52210452832979104</v>
      </c>
      <c r="K10" s="1" t="s">
        <v>164</v>
      </c>
      <c r="L10" s="1">
        <v>0.95457259072607703</v>
      </c>
      <c r="M10" s="1">
        <v>9.8415270458926899E-3</v>
      </c>
      <c r="N10" s="1">
        <v>0.122358473486967</v>
      </c>
      <c r="P10" s="4"/>
      <c r="Q10" s="4"/>
      <c r="R10" s="4"/>
    </row>
    <row r="11" spans="1:18" x14ac:dyDescent="0.25">
      <c r="A11" s="1" t="s">
        <v>8</v>
      </c>
      <c r="B11" s="4" t="s">
        <v>106</v>
      </c>
      <c r="C11" s="1" t="s">
        <v>161</v>
      </c>
      <c r="D11" s="1" t="s">
        <v>394</v>
      </c>
      <c r="E11" s="1" t="s">
        <v>386</v>
      </c>
      <c r="F11" s="1" t="s">
        <v>173</v>
      </c>
      <c r="G11" s="1">
        <v>-0.35774842177847599</v>
      </c>
      <c r="H11" s="1">
        <v>-3.81666385869774E-2</v>
      </c>
      <c r="I11" s="1">
        <v>-0.32728741646975801</v>
      </c>
      <c r="J11">
        <v>9.6997166006342894E-2</v>
      </c>
      <c r="K11" s="1">
        <v>1.1507820290854899E-2</v>
      </c>
      <c r="L11" s="1">
        <v>0.65673256505731403</v>
      </c>
      <c r="M11" s="1">
        <v>0.40886201505469499</v>
      </c>
      <c r="N11" s="1">
        <v>0.81481732508362303</v>
      </c>
      <c r="P11" s="4"/>
      <c r="Q11" s="4"/>
      <c r="R11" s="4"/>
    </row>
    <row r="12" spans="1:18" x14ac:dyDescent="0.25">
      <c r="A12" s="1" t="s">
        <v>9</v>
      </c>
      <c r="B12" s="4" t="s">
        <v>106</v>
      </c>
      <c r="C12" s="1" t="s">
        <v>161</v>
      </c>
      <c r="D12" s="1" t="s">
        <v>394</v>
      </c>
      <c r="E12" s="1" t="s">
        <v>386</v>
      </c>
      <c r="F12" s="1" t="s">
        <v>174</v>
      </c>
      <c r="G12" s="1">
        <v>-0.49643942356767601</v>
      </c>
      <c r="H12" s="1">
        <v>0.11314615751637</v>
      </c>
      <c r="I12" s="1">
        <v>-0.513928786994303</v>
      </c>
      <c r="J12">
        <v>0.22987603928274999</v>
      </c>
      <c r="K12" s="1">
        <v>3.83249653099021E-2</v>
      </c>
      <c r="L12" s="1">
        <v>0.260500107638657</v>
      </c>
      <c r="M12" s="1">
        <v>0.20023213407947901</v>
      </c>
      <c r="N12" s="1">
        <v>0.61210060415903</v>
      </c>
      <c r="P12" s="4"/>
      <c r="Q12" s="4"/>
      <c r="R12" s="4"/>
    </row>
    <row r="13" spans="1:18" x14ac:dyDescent="0.25">
      <c r="A13" s="1" t="s">
        <v>10</v>
      </c>
      <c r="B13" s="4" t="s">
        <v>107</v>
      </c>
      <c r="C13" s="1" t="s">
        <v>161</v>
      </c>
      <c r="D13" s="1" t="s">
        <v>394</v>
      </c>
      <c r="E13" s="1" t="s">
        <v>386</v>
      </c>
      <c r="F13" s="1" t="s">
        <v>175</v>
      </c>
      <c r="G13" s="1">
        <v>-0.26044611361967401</v>
      </c>
      <c r="H13" s="1">
        <v>-0.15251992717165999</v>
      </c>
      <c r="I13" s="1">
        <v>-0.50702327797393598</v>
      </c>
      <c r="J13">
        <v>0.82871762335246801</v>
      </c>
      <c r="K13" s="1">
        <v>3.1444769348854401E-2</v>
      </c>
      <c r="L13" s="1">
        <v>0.101327086699691</v>
      </c>
      <c r="M13" s="1">
        <v>0.447218927364953</v>
      </c>
      <c r="N13" s="1">
        <v>0.28564356480307701</v>
      </c>
      <c r="P13" s="4"/>
      <c r="Q13" s="4"/>
      <c r="R13" s="4"/>
    </row>
    <row r="14" spans="1:18" x14ac:dyDescent="0.25">
      <c r="A14" s="1" t="s">
        <v>11</v>
      </c>
      <c r="B14" s="4" t="s">
        <v>108</v>
      </c>
      <c r="C14" s="1" t="s">
        <v>161</v>
      </c>
      <c r="D14" s="1" t="s">
        <v>394</v>
      </c>
      <c r="E14" s="1" t="s">
        <v>386</v>
      </c>
      <c r="F14" s="1" t="s">
        <v>176</v>
      </c>
      <c r="G14" s="1">
        <v>-0.72544677084239995</v>
      </c>
      <c r="H14" s="1">
        <v>-0.41518159725378501</v>
      </c>
      <c r="I14" s="1">
        <v>-1.05598395678946</v>
      </c>
      <c r="J14">
        <v>-0.68760670282478398</v>
      </c>
      <c r="K14" s="1">
        <v>1.4154728183203601E-6</v>
      </c>
      <c r="L14" s="1">
        <v>5.8046809988820101E-4</v>
      </c>
      <c r="M14" s="1">
        <v>1.0492196264729099E-3</v>
      </c>
      <c r="N14" s="1">
        <v>3.81180003633695E-2</v>
      </c>
      <c r="P14" s="4"/>
      <c r="Q14" s="4"/>
      <c r="R14" s="4"/>
    </row>
    <row r="15" spans="1:18" x14ac:dyDescent="0.25">
      <c r="A15" s="1" t="s">
        <v>12</v>
      </c>
      <c r="B15" s="4" t="s">
        <v>109</v>
      </c>
      <c r="C15" s="1" t="s">
        <v>161</v>
      </c>
      <c r="D15" s="1" t="s">
        <v>394</v>
      </c>
      <c r="E15" s="1" t="s">
        <v>386</v>
      </c>
      <c r="F15" s="1" t="s">
        <v>177</v>
      </c>
      <c r="G15" s="1">
        <v>-0.23059024568957301</v>
      </c>
      <c r="H15" s="1">
        <v>0.24926251529964799</v>
      </c>
      <c r="I15" s="1">
        <v>-1.1011647583859701</v>
      </c>
      <c r="J15">
        <v>3.6547707763130398E-2</v>
      </c>
      <c r="K15" s="1">
        <v>1.94839286469378E-2</v>
      </c>
      <c r="L15" s="1">
        <v>1.3630978136077301E-2</v>
      </c>
      <c r="M15" s="1">
        <v>2.4088058388222801E-4</v>
      </c>
      <c r="N15" s="1">
        <v>0.88260242279103196</v>
      </c>
      <c r="P15" s="4"/>
      <c r="Q15" s="4"/>
      <c r="R15" s="4"/>
    </row>
    <row r="16" spans="1:18" x14ac:dyDescent="0.25">
      <c r="A16" s="1" t="s">
        <v>46</v>
      </c>
      <c r="B16" s="4" t="s">
        <v>110</v>
      </c>
      <c r="C16" s="1" t="s">
        <v>159</v>
      </c>
      <c r="D16" s="1" t="s">
        <v>394</v>
      </c>
      <c r="E16" s="1" t="s">
        <v>386</v>
      </c>
      <c r="F16" s="1" t="s">
        <v>178</v>
      </c>
      <c r="G16" s="1">
        <v>-0.52650563609692802</v>
      </c>
      <c r="H16" s="1">
        <v>-1.04482382554458E-2</v>
      </c>
      <c r="I16" s="1">
        <v>-0.55634498556383205</v>
      </c>
      <c r="J16">
        <v>8.1292528471852393E-2</v>
      </c>
      <c r="K16" s="1">
        <v>2.1524184148615001E-2</v>
      </c>
      <c r="L16" s="1">
        <v>0.94146632220364901</v>
      </c>
      <c r="M16" s="1">
        <v>9.4977499568029103E-2</v>
      </c>
      <c r="N16" s="1">
        <v>0.81481732508362303</v>
      </c>
      <c r="P16" s="4"/>
      <c r="Q16" s="4"/>
      <c r="R16" s="4"/>
    </row>
    <row r="17" spans="1:18" x14ac:dyDescent="0.25">
      <c r="A17" s="1" t="s">
        <v>48</v>
      </c>
      <c r="B17" s="4" t="s">
        <v>110</v>
      </c>
      <c r="C17" s="1" t="s">
        <v>159</v>
      </c>
      <c r="D17" s="1" t="s">
        <v>162</v>
      </c>
      <c r="E17" s="1" t="s">
        <v>386</v>
      </c>
      <c r="F17" s="1" t="s">
        <v>255</v>
      </c>
      <c r="G17" s="1">
        <v>-0.73257474613134999</v>
      </c>
      <c r="H17" s="1">
        <v>-0.57027480317215196</v>
      </c>
      <c r="I17" s="1">
        <v>-2.0695343558792798</v>
      </c>
      <c r="J17">
        <v>-1.39086589937479</v>
      </c>
      <c r="K17" s="1">
        <v>8.8552821827252203E-4</v>
      </c>
      <c r="L17" s="1">
        <v>7.6878209281059002E-4</v>
      </c>
      <c r="M17" s="1">
        <v>8.0857997561812101E-5</v>
      </c>
      <c r="N17" s="1">
        <v>5.5234975107704403E-3</v>
      </c>
      <c r="P17" s="4"/>
      <c r="Q17" s="4"/>
      <c r="R17" s="4"/>
    </row>
    <row r="18" spans="1:18" x14ac:dyDescent="0.25">
      <c r="A18" s="1" t="s">
        <v>47</v>
      </c>
      <c r="B18" s="4" t="s">
        <v>110</v>
      </c>
      <c r="C18" s="1" t="s">
        <v>159</v>
      </c>
      <c r="D18" s="1" t="s">
        <v>162</v>
      </c>
      <c r="E18" s="1" t="s">
        <v>386</v>
      </c>
      <c r="F18" s="1" t="s">
        <v>256</v>
      </c>
      <c r="G18" s="1">
        <v>-0.15568954720849801</v>
      </c>
      <c r="H18" s="1" t="s">
        <v>164</v>
      </c>
      <c r="I18" s="1">
        <v>-1.99119013178259</v>
      </c>
      <c r="J18">
        <v>-1.3295056524829001</v>
      </c>
      <c r="K18" s="1">
        <v>7.3536172285698101E-2</v>
      </c>
      <c r="L18" s="1" t="s">
        <v>164</v>
      </c>
      <c r="M18" s="1">
        <v>7.2024604044726998E-5</v>
      </c>
      <c r="N18" s="1">
        <v>5.2873097963382397E-3</v>
      </c>
      <c r="P18" s="4"/>
      <c r="Q18" s="4"/>
      <c r="R18" s="4"/>
    </row>
    <row r="19" spans="1:18" x14ac:dyDescent="0.25">
      <c r="A19" s="1" t="s">
        <v>57</v>
      </c>
      <c r="B19" s="4" t="s">
        <v>111</v>
      </c>
      <c r="C19" s="1" t="s">
        <v>161</v>
      </c>
      <c r="D19" s="1" t="s">
        <v>394</v>
      </c>
      <c r="E19" s="1" t="s">
        <v>386</v>
      </c>
      <c r="F19" s="1" t="s">
        <v>179</v>
      </c>
      <c r="G19" s="1">
        <v>0.41580754455165098</v>
      </c>
      <c r="H19" s="1">
        <v>0.20960739200107301</v>
      </c>
      <c r="I19" s="1">
        <v>1.6445204297157701</v>
      </c>
      <c r="J19">
        <v>0.52107524715300002</v>
      </c>
      <c r="K19" s="1">
        <v>5.8437181624171103E-4</v>
      </c>
      <c r="L19" s="1">
        <v>0.29414500126688098</v>
      </c>
      <c r="M19" s="1">
        <v>4.3202476049874599E-4</v>
      </c>
      <c r="N19" s="1">
        <v>0.24325490355470999</v>
      </c>
      <c r="P19" s="4"/>
      <c r="Q19" s="4"/>
      <c r="R19" s="4"/>
    </row>
    <row r="20" spans="1:18" x14ac:dyDescent="0.25">
      <c r="A20" s="1" t="s">
        <v>56</v>
      </c>
      <c r="B20" s="4" t="s">
        <v>111</v>
      </c>
      <c r="C20" s="1" t="s">
        <v>163</v>
      </c>
      <c r="D20" s="1" t="s">
        <v>394</v>
      </c>
      <c r="E20" s="1" t="s">
        <v>386</v>
      </c>
      <c r="F20" s="1" t="s">
        <v>249</v>
      </c>
      <c r="G20" s="1">
        <v>0.445450890180002</v>
      </c>
      <c r="H20" s="1">
        <v>0.64368362832700798</v>
      </c>
      <c r="I20" s="1">
        <v>0.724390718792989</v>
      </c>
      <c r="J20">
        <v>0.83661548615950598</v>
      </c>
      <c r="K20" s="1">
        <v>4.09698646744161E-4</v>
      </c>
      <c r="L20" s="1">
        <v>4.3925146011701099E-4</v>
      </c>
      <c r="M20" s="1">
        <v>5.4637253033828197E-3</v>
      </c>
      <c r="N20" s="1">
        <v>5.2873097963382397E-3</v>
      </c>
      <c r="P20" s="4"/>
      <c r="Q20" s="4"/>
      <c r="R20" s="4"/>
    </row>
    <row r="21" spans="1:18" x14ac:dyDescent="0.25">
      <c r="A21" s="1" t="s">
        <v>58</v>
      </c>
      <c r="B21" s="4" t="s">
        <v>111</v>
      </c>
      <c r="C21" s="1" t="s">
        <v>162</v>
      </c>
      <c r="D21" s="1" t="s">
        <v>394</v>
      </c>
      <c r="E21" s="1" t="s">
        <v>386</v>
      </c>
      <c r="F21" s="1" t="s">
        <v>180</v>
      </c>
      <c r="G21" s="1">
        <v>0.17838839418220001</v>
      </c>
      <c r="H21" s="1">
        <v>0.21030429872440601</v>
      </c>
      <c r="I21" s="1">
        <v>0.94773127067755403</v>
      </c>
      <c r="J21">
        <v>1.33820748903837E-2</v>
      </c>
      <c r="K21" s="1">
        <v>0.25220827346885399</v>
      </c>
      <c r="L21" s="1">
        <v>5.9831905379609897E-2</v>
      </c>
      <c r="M21" s="1">
        <v>9.1123151812630403E-3</v>
      </c>
      <c r="N21" s="1">
        <v>0.97441723056608598</v>
      </c>
      <c r="P21" s="4"/>
      <c r="Q21" s="4"/>
      <c r="R21" s="4"/>
    </row>
    <row r="22" spans="1:18" x14ac:dyDescent="0.25">
      <c r="A22" s="1" t="s">
        <v>391</v>
      </c>
      <c r="B22" s="4" t="s">
        <v>112</v>
      </c>
      <c r="C22" s="1" t="s">
        <v>161</v>
      </c>
      <c r="D22" s="1" t="s">
        <v>394</v>
      </c>
      <c r="E22" s="1" t="s">
        <v>386</v>
      </c>
      <c r="F22" s="1" t="s">
        <v>251</v>
      </c>
      <c r="G22" s="1" t="s">
        <v>164</v>
      </c>
      <c r="H22" s="1" t="s">
        <v>164</v>
      </c>
      <c r="I22" s="1">
        <v>1.7076805456184101</v>
      </c>
      <c r="J22">
        <v>0.53677272171530199</v>
      </c>
      <c r="K22" s="1" t="s">
        <v>164</v>
      </c>
      <c r="L22" s="1" t="s">
        <v>164</v>
      </c>
      <c r="M22" s="1">
        <v>2.9944204355163801E-4</v>
      </c>
      <c r="N22" s="1">
        <v>0.23045068428962701</v>
      </c>
      <c r="Q22" s="4"/>
      <c r="R22" s="4"/>
    </row>
    <row r="23" spans="1:18" x14ac:dyDescent="0.25">
      <c r="A23" s="1" t="s">
        <v>59</v>
      </c>
      <c r="B23" s="4" t="s">
        <v>112</v>
      </c>
      <c r="C23" s="1" t="s">
        <v>163</v>
      </c>
      <c r="D23" s="1" t="s">
        <v>394</v>
      </c>
      <c r="E23" s="1" t="s">
        <v>386</v>
      </c>
      <c r="F23" s="1" t="s">
        <v>250</v>
      </c>
      <c r="G23" s="1">
        <v>0.73406090985864803</v>
      </c>
      <c r="H23" s="1">
        <v>0.54108280568915601</v>
      </c>
      <c r="I23" s="1">
        <v>0.84315894498622501</v>
      </c>
      <c r="J23">
        <v>1.53246866506742</v>
      </c>
      <c r="K23" s="1">
        <v>2.7489161538344902E-6</v>
      </c>
      <c r="L23" s="1">
        <v>3.3563396104067603E-4</v>
      </c>
      <c r="M23" s="1">
        <v>9.8344339847940298E-4</v>
      </c>
      <c r="N23" s="1">
        <v>9.1774591644148406E-6</v>
      </c>
      <c r="P23" s="4"/>
      <c r="Q23" s="4"/>
      <c r="R23" s="4"/>
    </row>
    <row r="24" spans="1:18" x14ac:dyDescent="0.25">
      <c r="A24" s="1" t="s">
        <v>60</v>
      </c>
      <c r="B24" s="4" t="s">
        <v>112</v>
      </c>
      <c r="C24" s="1" t="s">
        <v>162</v>
      </c>
      <c r="D24" s="1" t="s">
        <v>394</v>
      </c>
      <c r="E24" s="1" t="s">
        <v>386</v>
      </c>
      <c r="F24" s="1" t="s">
        <v>181</v>
      </c>
      <c r="G24" s="1">
        <v>0.53863495584847199</v>
      </c>
      <c r="H24" s="1">
        <v>0.26681447850801399</v>
      </c>
      <c r="I24" s="1">
        <v>1.0403556824534901</v>
      </c>
      <c r="J24">
        <v>0.35692271204162301</v>
      </c>
      <c r="K24" s="1">
        <v>3.5532006178424901E-3</v>
      </c>
      <c r="L24" s="1">
        <v>7.9688862931918993E-3</v>
      </c>
      <c r="M24" s="1">
        <v>1.43525417946958E-3</v>
      </c>
      <c r="N24" s="1">
        <v>0.276742666615584</v>
      </c>
      <c r="P24" s="4"/>
      <c r="Q24" s="4"/>
      <c r="R24" s="4"/>
    </row>
    <row r="25" spans="1:18" x14ac:dyDescent="0.25">
      <c r="A25" s="1" t="s">
        <v>66</v>
      </c>
      <c r="B25" s="4" t="s">
        <v>113</v>
      </c>
      <c r="C25" s="1" t="s">
        <v>159</v>
      </c>
      <c r="D25" s="1" t="s">
        <v>394</v>
      </c>
      <c r="E25" s="1" t="s">
        <v>386</v>
      </c>
      <c r="F25" s="1" t="s">
        <v>182</v>
      </c>
      <c r="G25" s="1">
        <v>6.6369152375276699E-2</v>
      </c>
      <c r="H25" s="1">
        <v>5.2193545921774401E-2</v>
      </c>
      <c r="I25" s="1">
        <v>2.5871048048742299E-2</v>
      </c>
      <c r="J25">
        <v>0.16313114942397899</v>
      </c>
      <c r="K25" s="1">
        <v>0.46578092681671301</v>
      </c>
      <c r="L25" s="1">
        <v>0.57060151545943405</v>
      </c>
      <c r="M25" s="1">
        <v>0.94266616874456399</v>
      </c>
      <c r="N25" s="1">
        <v>0.73542255148589897</v>
      </c>
      <c r="P25" s="4"/>
      <c r="Q25" s="4"/>
      <c r="R25" s="4"/>
    </row>
    <row r="26" spans="1:18" x14ac:dyDescent="0.25">
      <c r="A26" s="1" t="s">
        <v>67</v>
      </c>
      <c r="B26" s="4" t="s">
        <v>113</v>
      </c>
      <c r="C26" s="1" t="s">
        <v>161</v>
      </c>
      <c r="D26" s="1" t="s">
        <v>394</v>
      </c>
      <c r="E26" s="1" t="s">
        <v>386</v>
      </c>
      <c r="F26" s="1" t="s">
        <v>183</v>
      </c>
      <c r="G26" s="1">
        <v>0.578728909744751</v>
      </c>
      <c r="H26" s="1">
        <v>-7.7806924441912199E-3</v>
      </c>
      <c r="I26" s="1">
        <v>0.73560100671568696</v>
      </c>
      <c r="J26">
        <v>0.22477187614053001</v>
      </c>
      <c r="K26" s="1">
        <v>1.11639037968289E-3</v>
      </c>
      <c r="L26" s="1">
        <v>0.97417815203903801</v>
      </c>
      <c r="M26" s="1">
        <v>0.28967670167177101</v>
      </c>
      <c r="N26" s="1">
        <v>0.78273707443546203</v>
      </c>
      <c r="P26" s="4"/>
      <c r="Q26" s="4"/>
      <c r="R26" s="4"/>
    </row>
    <row r="27" spans="1:18" x14ac:dyDescent="0.25">
      <c r="A27" s="1" t="s">
        <v>70</v>
      </c>
      <c r="B27" s="4" t="s">
        <v>118</v>
      </c>
      <c r="C27" s="1" t="s">
        <v>159</v>
      </c>
      <c r="D27" s="1" t="s">
        <v>394</v>
      </c>
      <c r="E27" s="1" t="s">
        <v>89</v>
      </c>
      <c r="F27" s="1" t="s">
        <v>189</v>
      </c>
      <c r="G27" s="1">
        <v>1.06449361753242</v>
      </c>
      <c r="H27" s="1">
        <v>0.13988383014088701</v>
      </c>
      <c r="I27" s="1">
        <v>0.86608906921647499</v>
      </c>
      <c r="J27">
        <v>-0.25446257536154698</v>
      </c>
      <c r="K27" s="1">
        <v>7.0648980390349705E-5</v>
      </c>
      <c r="L27" s="1">
        <v>0.48279863569900699</v>
      </c>
      <c r="M27" s="1">
        <v>3.5905982836427499E-3</v>
      </c>
      <c r="N27" s="1">
        <v>0.40582455560516101</v>
      </c>
      <c r="P27" s="4"/>
      <c r="Q27" s="4"/>
      <c r="R27" s="4"/>
    </row>
    <row r="28" spans="1:18" x14ac:dyDescent="0.25">
      <c r="A28" s="1" t="s">
        <v>71</v>
      </c>
      <c r="B28" s="4" t="s">
        <v>118</v>
      </c>
      <c r="C28" s="1" t="s">
        <v>159</v>
      </c>
      <c r="D28" s="1" t="s">
        <v>394</v>
      </c>
      <c r="E28" s="1" t="s">
        <v>89</v>
      </c>
      <c r="F28" s="1" t="s">
        <v>190</v>
      </c>
      <c r="G28" s="1">
        <v>-0.47179533803632301</v>
      </c>
      <c r="H28" s="1">
        <v>0.114582400951942</v>
      </c>
      <c r="I28" s="1">
        <v>-0.25986284608911298</v>
      </c>
      <c r="J28">
        <v>-0.216676816764199</v>
      </c>
      <c r="K28" s="1">
        <v>1.18336483134368E-3</v>
      </c>
      <c r="L28" s="1">
        <v>0.22155103648341401</v>
      </c>
      <c r="M28" s="1">
        <v>0.29826505013603</v>
      </c>
      <c r="N28" s="1">
        <v>0.44653662449946602</v>
      </c>
      <c r="P28" s="4"/>
      <c r="Q28" s="4"/>
      <c r="R28" s="4"/>
    </row>
    <row r="29" spans="1:18" x14ac:dyDescent="0.25">
      <c r="A29" s="1" t="s">
        <v>69</v>
      </c>
      <c r="B29" s="4" t="s">
        <v>118</v>
      </c>
      <c r="C29" s="1" t="s">
        <v>161</v>
      </c>
      <c r="D29" s="1" t="s">
        <v>394</v>
      </c>
      <c r="E29" s="1" t="s">
        <v>89</v>
      </c>
      <c r="F29" s="1" t="s">
        <v>188</v>
      </c>
      <c r="G29" s="1">
        <v>0.39853346169670101</v>
      </c>
      <c r="H29" s="1" t="s">
        <v>164</v>
      </c>
      <c r="I29" s="1">
        <v>0.677879653745045</v>
      </c>
      <c r="J29">
        <v>0.33274144569958303</v>
      </c>
      <c r="K29" s="1">
        <v>1.16105493376084E-3</v>
      </c>
      <c r="L29" s="1" t="s">
        <v>164</v>
      </c>
      <c r="M29" s="1">
        <v>8.0463535948441398E-2</v>
      </c>
      <c r="N29" s="1">
        <v>0.44090620318021101</v>
      </c>
      <c r="P29" s="4"/>
      <c r="Q29" s="4"/>
      <c r="R29" s="4"/>
    </row>
    <row r="30" spans="1:18" x14ac:dyDescent="0.25">
      <c r="A30" s="1" t="s">
        <v>72</v>
      </c>
      <c r="B30" s="4" t="s">
        <v>119</v>
      </c>
      <c r="C30" s="1" t="s">
        <v>159</v>
      </c>
      <c r="D30" s="1" t="s">
        <v>394</v>
      </c>
      <c r="E30" s="1" t="s">
        <v>89</v>
      </c>
      <c r="F30" s="1" t="s">
        <v>191</v>
      </c>
      <c r="G30" s="1">
        <v>1.7380010249152</v>
      </c>
      <c r="H30" s="1">
        <v>0.23574302789177901</v>
      </c>
      <c r="I30" s="1">
        <v>1.9273554523584799</v>
      </c>
      <c r="J30">
        <v>0.173267866946517</v>
      </c>
      <c r="K30" s="1">
        <v>7.2908670601338205E-7</v>
      </c>
      <c r="L30" s="1">
        <v>1.5099458340093699E-2</v>
      </c>
      <c r="M30" s="1">
        <v>3.1214084629464101E-6</v>
      </c>
      <c r="N30" s="1">
        <v>0.56790287999182099</v>
      </c>
      <c r="P30" s="4"/>
      <c r="Q30" s="4"/>
      <c r="R30" s="4"/>
    </row>
    <row r="31" spans="1:18" x14ac:dyDescent="0.25">
      <c r="A31" s="1" t="s">
        <v>3</v>
      </c>
      <c r="B31" s="4" t="s">
        <v>120</v>
      </c>
      <c r="C31" s="1" t="s">
        <v>159</v>
      </c>
      <c r="D31" s="1" t="s">
        <v>394</v>
      </c>
      <c r="E31" s="1" t="s">
        <v>399</v>
      </c>
      <c r="F31" s="1" t="s">
        <v>192</v>
      </c>
      <c r="G31" s="1">
        <v>-0.24390470815572499</v>
      </c>
      <c r="H31" s="1">
        <v>-0.27410000752320901</v>
      </c>
      <c r="I31" s="1">
        <v>-0.75497119936808899</v>
      </c>
      <c r="J31">
        <v>-0.64512754486433699</v>
      </c>
      <c r="K31" s="1">
        <v>2.82398948190235E-2</v>
      </c>
      <c r="L31" s="1">
        <v>7.9838269879390199E-3</v>
      </c>
      <c r="M31" s="1">
        <v>2.35857118481991E-2</v>
      </c>
      <c r="N31" s="1">
        <v>8.17514300738994E-2</v>
      </c>
      <c r="P31" s="4"/>
      <c r="Q31" s="4"/>
      <c r="R31" s="4"/>
    </row>
    <row r="32" spans="1:18" x14ac:dyDescent="0.25">
      <c r="A32" s="1" t="s">
        <v>4</v>
      </c>
      <c r="B32" s="4" t="s">
        <v>120</v>
      </c>
      <c r="C32" s="1" t="s">
        <v>159</v>
      </c>
      <c r="D32" s="1" t="s">
        <v>394</v>
      </c>
      <c r="E32" s="1" t="s">
        <v>399</v>
      </c>
      <c r="F32" s="1" t="s">
        <v>193</v>
      </c>
      <c r="G32" s="1">
        <v>-0.234171909248998</v>
      </c>
      <c r="H32" s="1">
        <v>-0.20082584871196801</v>
      </c>
      <c r="I32" s="1">
        <v>-0.96677427827177798</v>
      </c>
      <c r="J32">
        <v>-0.73274565224954502</v>
      </c>
      <c r="K32" s="1">
        <v>7.8137987004361208E-3</v>
      </c>
      <c r="L32" s="1">
        <v>0.12746058798871401</v>
      </c>
      <c r="M32" s="1">
        <v>2.9583186338567901E-3</v>
      </c>
      <c r="N32" s="1">
        <v>3.7792922494532401E-2</v>
      </c>
      <c r="P32" s="4"/>
      <c r="Q32" s="4"/>
      <c r="R32" s="4"/>
    </row>
    <row r="33" spans="1:18" x14ac:dyDescent="0.25">
      <c r="A33" s="1" t="s">
        <v>5</v>
      </c>
      <c r="B33" s="4" t="s">
        <v>120</v>
      </c>
      <c r="C33" s="1" t="s">
        <v>159</v>
      </c>
      <c r="D33" s="1" t="s">
        <v>394</v>
      </c>
      <c r="E33" s="1" t="s">
        <v>399</v>
      </c>
      <c r="F33" s="1" t="s">
        <v>194</v>
      </c>
      <c r="G33" s="1">
        <v>0.18295321573877399</v>
      </c>
      <c r="H33" s="1">
        <v>5.7282803634439702E-2</v>
      </c>
      <c r="I33" s="1">
        <v>-0.10742582165718099</v>
      </c>
      <c r="J33">
        <v>0.10274172223193299</v>
      </c>
      <c r="K33" s="1">
        <v>8.9076842072851006E-2</v>
      </c>
      <c r="L33" s="1">
        <v>0.59479372559181998</v>
      </c>
      <c r="M33" s="1">
        <v>0.86478990055599902</v>
      </c>
      <c r="N33" s="1">
        <v>0.86307704515936001</v>
      </c>
      <c r="P33" s="4"/>
      <c r="Q33" s="4"/>
      <c r="R33" s="4"/>
    </row>
    <row r="34" spans="1:18" x14ac:dyDescent="0.25">
      <c r="A34" s="1" t="s">
        <v>16</v>
      </c>
      <c r="B34" s="4" t="s">
        <v>121</v>
      </c>
      <c r="C34" s="1" t="s">
        <v>159</v>
      </c>
      <c r="D34" s="1" t="s">
        <v>162</v>
      </c>
      <c r="E34" s="1" t="s">
        <v>399</v>
      </c>
      <c r="F34" s="1" t="s">
        <v>258</v>
      </c>
      <c r="G34" s="1">
        <v>-0.32645465966642501</v>
      </c>
      <c r="H34" s="1">
        <v>-0.5872202387248</v>
      </c>
      <c r="I34" s="1">
        <v>-2.0255630843098702</v>
      </c>
      <c r="J34">
        <v>-1.3455294688647901</v>
      </c>
      <c r="K34" s="1">
        <v>2.4922058657412698E-3</v>
      </c>
      <c r="L34" s="1">
        <v>5.1396674936261995E-4</v>
      </c>
      <c r="M34" s="1">
        <v>1.24569675663494E-6</v>
      </c>
      <c r="N34" s="1">
        <v>1.5674345603405E-4</v>
      </c>
      <c r="P34" s="4"/>
      <c r="Q34" s="4"/>
      <c r="R34" s="4"/>
    </row>
    <row r="35" spans="1:18" x14ac:dyDescent="0.25">
      <c r="A35" s="1" t="s">
        <v>15</v>
      </c>
      <c r="B35" s="4" t="s">
        <v>121</v>
      </c>
      <c r="C35" s="1" t="s">
        <v>159</v>
      </c>
      <c r="D35" s="1" t="s">
        <v>162</v>
      </c>
      <c r="E35" s="1" t="s">
        <v>399</v>
      </c>
      <c r="F35" s="1" t="s">
        <v>257</v>
      </c>
      <c r="G35" s="1">
        <v>-0.53533648239935305</v>
      </c>
      <c r="H35" s="1">
        <v>-0.33794981739011798</v>
      </c>
      <c r="I35" s="1">
        <v>-2.09611492865388</v>
      </c>
      <c r="J35">
        <v>-1.48700960603747</v>
      </c>
      <c r="K35" s="1">
        <v>3.3397124407017503E-5</v>
      </c>
      <c r="L35" s="1">
        <v>1.49038715933875E-2</v>
      </c>
      <c r="M35" s="1">
        <v>2.7309758054780599E-6</v>
      </c>
      <c r="N35" s="1">
        <v>1.6534239879127899E-4</v>
      </c>
      <c r="P35" s="4"/>
      <c r="Q35" s="4"/>
      <c r="R35" s="4"/>
    </row>
    <row r="36" spans="1:18" x14ac:dyDescent="0.25">
      <c r="A36" s="1" t="s">
        <v>17</v>
      </c>
      <c r="B36" s="4" t="s">
        <v>121</v>
      </c>
      <c r="C36" s="1" t="s">
        <v>159</v>
      </c>
      <c r="D36" s="1" t="s">
        <v>394</v>
      </c>
      <c r="E36" s="1" t="s">
        <v>399</v>
      </c>
      <c r="F36" s="1" t="s">
        <v>196</v>
      </c>
      <c r="G36" s="1">
        <v>-0.47949389466534997</v>
      </c>
      <c r="H36" s="1">
        <v>-0.120546629692317</v>
      </c>
      <c r="I36" s="1">
        <v>-0.77407916499752405</v>
      </c>
      <c r="J36">
        <v>-0.42281720098731101</v>
      </c>
      <c r="K36" s="1">
        <v>6.8377220152838694E-5</v>
      </c>
      <c r="L36" s="1">
        <v>0.185966167820489</v>
      </c>
      <c r="M36" s="1">
        <v>3.8889082640955102E-3</v>
      </c>
      <c r="N36" s="1">
        <v>0.122358473486967</v>
      </c>
      <c r="P36" s="4"/>
      <c r="Q36" s="4"/>
      <c r="R36" s="4"/>
    </row>
    <row r="37" spans="1:18" x14ac:dyDescent="0.25">
      <c r="A37" s="1" t="s">
        <v>14</v>
      </c>
      <c r="B37" s="4" t="s">
        <v>121</v>
      </c>
      <c r="C37" s="1" t="s">
        <v>161</v>
      </c>
      <c r="D37" s="1" t="s">
        <v>394</v>
      </c>
      <c r="E37" s="1" t="s">
        <v>399</v>
      </c>
      <c r="F37" s="1" t="s">
        <v>195</v>
      </c>
      <c r="G37" s="1">
        <v>-0.38813475575199902</v>
      </c>
      <c r="H37" s="1">
        <v>-0.197001185591796</v>
      </c>
      <c r="I37" s="1">
        <v>-0.76847818180809202</v>
      </c>
      <c r="J37">
        <v>-1.17383285728338</v>
      </c>
      <c r="K37" s="1">
        <v>5.9049181223478301E-3</v>
      </c>
      <c r="L37" s="1">
        <v>4.0927841100338001E-2</v>
      </c>
      <c r="M37" s="1">
        <v>0.19760973024919601</v>
      </c>
      <c r="N37" s="1">
        <v>8.5512155979321602E-2</v>
      </c>
      <c r="P37" s="4"/>
      <c r="Q37" s="4"/>
      <c r="R37" s="4"/>
    </row>
    <row r="38" spans="1:18" x14ac:dyDescent="0.25">
      <c r="A38" s="1" t="s">
        <v>18</v>
      </c>
      <c r="B38" s="4" t="s">
        <v>122</v>
      </c>
      <c r="C38" s="1" t="s">
        <v>159</v>
      </c>
      <c r="D38" s="1" t="s">
        <v>394</v>
      </c>
      <c r="E38" s="1" t="s">
        <v>399</v>
      </c>
      <c r="F38" s="1" t="s">
        <v>197</v>
      </c>
      <c r="G38" s="1">
        <v>1.6212610336383999</v>
      </c>
      <c r="H38" s="1">
        <v>0.212199707367315</v>
      </c>
      <c r="I38" s="1">
        <v>1.38945580395446</v>
      </c>
      <c r="J38">
        <v>0.773618684126269</v>
      </c>
      <c r="K38" s="1">
        <v>1.8251255719935499E-8</v>
      </c>
      <c r="L38" s="1">
        <v>0.35248199798679503</v>
      </c>
      <c r="M38" s="1">
        <v>4.9952937367814005E-4</v>
      </c>
      <c r="N38" s="1">
        <v>5.1718332561429999E-2</v>
      </c>
      <c r="P38" s="4"/>
      <c r="Q38" s="4"/>
      <c r="R38" s="4"/>
    </row>
    <row r="39" spans="1:18" x14ac:dyDescent="0.25">
      <c r="A39" s="1" t="s">
        <v>23</v>
      </c>
      <c r="B39" s="4" t="s">
        <v>123</v>
      </c>
      <c r="C39" s="1" t="s">
        <v>162</v>
      </c>
      <c r="D39" s="1" t="s">
        <v>394</v>
      </c>
      <c r="E39" s="1" t="s">
        <v>399</v>
      </c>
      <c r="F39" s="1" t="s">
        <v>198</v>
      </c>
      <c r="G39" s="1">
        <v>-0.657118053913475</v>
      </c>
      <c r="H39" s="1">
        <v>-0.50674391334943503</v>
      </c>
      <c r="I39" s="1">
        <v>-1.7701871559272899</v>
      </c>
      <c r="J39">
        <v>-1.69446128665183</v>
      </c>
      <c r="K39" s="1">
        <v>2.83469094864426E-4</v>
      </c>
      <c r="L39" s="1">
        <v>4.4379877797938601E-4</v>
      </c>
      <c r="M39" s="1">
        <v>3.8153175727682999E-6</v>
      </c>
      <c r="N39" s="1">
        <v>1.8998938188177801E-5</v>
      </c>
      <c r="P39" s="4"/>
      <c r="Q39" s="4"/>
      <c r="R39" s="4"/>
    </row>
    <row r="40" spans="1:18" x14ac:dyDescent="0.25">
      <c r="A40" s="1" t="s">
        <v>24</v>
      </c>
      <c r="B40" s="4" t="s">
        <v>124</v>
      </c>
      <c r="C40" s="1" t="s">
        <v>159</v>
      </c>
      <c r="D40" s="1" t="s">
        <v>394</v>
      </c>
      <c r="E40" s="1" t="s">
        <v>399</v>
      </c>
      <c r="F40" s="1" t="s">
        <v>199</v>
      </c>
      <c r="G40" s="1">
        <v>-0.65641162725894697</v>
      </c>
      <c r="H40" s="1">
        <v>-0.360643551504152</v>
      </c>
      <c r="I40" s="1">
        <v>3.7398809460182002E-2</v>
      </c>
      <c r="J40">
        <v>-0.53980949172454695</v>
      </c>
      <c r="K40" s="1">
        <v>1.47167155834242E-5</v>
      </c>
      <c r="L40" s="1">
        <v>3.8197461987700701E-2</v>
      </c>
      <c r="M40" s="1">
        <v>0.89724290754892699</v>
      </c>
      <c r="N40" s="1">
        <v>8.6125208321689198E-2</v>
      </c>
      <c r="P40" s="4"/>
      <c r="Q40" s="4"/>
      <c r="R40" s="4"/>
    </row>
    <row r="41" spans="1:18" x14ac:dyDescent="0.25">
      <c r="A41" s="1" t="s">
        <v>25</v>
      </c>
      <c r="B41" s="4" t="s">
        <v>125</v>
      </c>
      <c r="C41" s="1" t="s">
        <v>159</v>
      </c>
      <c r="D41" s="1" t="s">
        <v>394</v>
      </c>
      <c r="E41" s="1" t="s">
        <v>399</v>
      </c>
      <c r="F41" s="1" t="s">
        <v>200</v>
      </c>
      <c r="G41" s="1">
        <v>-0.36941975276920003</v>
      </c>
      <c r="H41" s="1">
        <v>-0.49952289488832602</v>
      </c>
      <c r="I41" s="1">
        <v>-0.236923794610821</v>
      </c>
      <c r="J41">
        <v>-0.67693607529684396</v>
      </c>
      <c r="K41" s="1">
        <v>2.4259322562144E-3</v>
      </c>
      <c r="L41" s="1">
        <v>9.10780951857163E-4</v>
      </c>
      <c r="M41" s="1">
        <v>0.47043477956922197</v>
      </c>
      <c r="N41" s="1">
        <v>7.9925101844731006E-2</v>
      </c>
      <c r="P41" s="4"/>
      <c r="Q41" s="4"/>
      <c r="R41" s="4"/>
    </row>
    <row r="42" spans="1:18" x14ac:dyDescent="0.25">
      <c r="A42" s="1" t="s">
        <v>26</v>
      </c>
      <c r="B42" s="4" t="s">
        <v>126</v>
      </c>
      <c r="C42" s="1" t="s">
        <v>159</v>
      </c>
      <c r="D42" s="1" t="s">
        <v>394</v>
      </c>
      <c r="E42" s="1" t="s">
        <v>399</v>
      </c>
      <c r="F42" s="1" t="s">
        <v>201</v>
      </c>
      <c r="G42" s="1">
        <v>-0.113868575534324</v>
      </c>
      <c r="H42" s="1">
        <v>-0.338314009924296</v>
      </c>
      <c r="I42" s="1">
        <v>-0.89843574934957704</v>
      </c>
      <c r="J42">
        <v>-0.27471450623097099</v>
      </c>
      <c r="K42" s="1">
        <v>0.55052951531804595</v>
      </c>
      <c r="L42" s="1">
        <v>1.43627810756664E-2</v>
      </c>
      <c r="M42" s="1">
        <v>9.8415270458926899E-3</v>
      </c>
      <c r="N42" s="1">
        <v>0.44786468973661397</v>
      </c>
      <c r="P42" s="4"/>
      <c r="Q42" s="4"/>
      <c r="R42" s="4"/>
    </row>
    <row r="43" spans="1:18" x14ac:dyDescent="0.25">
      <c r="A43" s="1" t="s">
        <v>27</v>
      </c>
      <c r="B43" s="4" t="s">
        <v>126</v>
      </c>
      <c r="C43" s="1" t="s">
        <v>159</v>
      </c>
      <c r="D43" s="1" t="s">
        <v>394</v>
      </c>
      <c r="E43" s="1" t="s">
        <v>399</v>
      </c>
      <c r="F43" s="1" t="s">
        <v>202</v>
      </c>
      <c r="G43" s="1">
        <v>-0.4950787228404</v>
      </c>
      <c r="H43" s="1">
        <v>-0.27902573324582702</v>
      </c>
      <c r="I43" s="1">
        <v>-1.4844928840270499</v>
      </c>
      <c r="J43">
        <v>-0.50342491613794504</v>
      </c>
      <c r="K43" s="1">
        <v>4.2610243607448999E-5</v>
      </c>
      <c r="L43" s="1">
        <v>2.5834098933484002E-2</v>
      </c>
      <c r="M43" s="1">
        <v>1.38084360428788E-5</v>
      </c>
      <c r="N43" s="1">
        <v>7.9504513382644706E-2</v>
      </c>
      <c r="P43" s="4"/>
      <c r="Q43" s="4"/>
      <c r="R43" s="4"/>
    </row>
    <row r="44" spans="1:18" x14ac:dyDescent="0.25">
      <c r="A44" s="1" t="s">
        <v>28</v>
      </c>
      <c r="B44" s="4" t="s">
        <v>126</v>
      </c>
      <c r="C44" s="1" t="s">
        <v>159</v>
      </c>
      <c r="D44" s="1" t="s">
        <v>394</v>
      </c>
      <c r="E44" s="1" t="s">
        <v>399</v>
      </c>
      <c r="F44" s="1" t="s">
        <v>203</v>
      </c>
      <c r="G44" s="1">
        <v>-3.5333516092272498E-2</v>
      </c>
      <c r="H44" s="1">
        <v>-0.202433302648375</v>
      </c>
      <c r="I44" s="1">
        <v>-1.0235015876956799</v>
      </c>
      <c r="J44">
        <v>-0.77172379817284298</v>
      </c>
      <c r="K44" s="1">
        <v>0.71696829533254103</v>
      </c>
      <c r="L44" s="1">
        <v>5.9522450950803697E-2</v>
      </c>
      <c r="M44" s="1">
        <v>2.01919199535277E-2</v>
      </c>
      <c r="N44" s="1">
        <v>0.10736958739675</v>
      </c>
      <c r="P44" s="4"/>
      <c r="Q44" s="4"/>
      <c r="R44" s="4"/>
    </row>
    <row r="45" spans="1:18" x14ac:dyDescent="0.25">
      <c r="A45" s="1" t="s">
        <v>29</v>
      </c>
      <c r="B45" s="4" t="s">
        <v>127</v>
      </c>
      <c r="C45" s="1" t="s">
        <v>159</v>
      </c>
      <c r="D45" s="1" t="s">
        <v>394</v>
      </c>
      <c r="E45" s="1" t="s">
        <v>399</v>
      </c>
      <c r="F45" s="1" t="s">
        <v>204</v>
      </c>
      <c r="G45" s="1">
        <v>-0.65250090428209995</v>
      </c>
      <c r="H45" s="1">
        <v>-0.19359605616073899</v>
      </c>
      <c r="I45" s="1">
        <v>-1.6582741884668599</v>
      </c>
      <c r="J45">
        <v>-1.00863041146863</v>
      </c>
      <c r="K45" s="1">
        <v>4.9626656133564904E-6</v>
      </c>
      <c r="L45" s="1">
        <v>2.2787321848077999E-2</v>
      </c>
      <c r="M45" s="1">
        <v>1.38084360428788E-5</v>
      </c>
      <c r="N45" s="1">
        <v>3.36410492890327E-3</v>
      </c>
      <c r="P45" s="4"/>
      <c r="Q45" s="4"/>
      <c r="R45" s="4"/>
    </row>
    <row r="46" spans="1:18" x14ac:dyDescent="0.25">
      <c r="A46" s="1" t="s">
        <v>30</v>
      </c>
      <c r="B46" s="4" t="s">
        <v>127</v>
      </c>
      <c r="C46" s="1" t="s">
        <v>159</v>
      </c>
      <c r="D46" s="1" t="s">
        <v>394</v>
      </c>
      <c r="E46" s="1" t="s">
        <v>399</v>
      </c>
      <c r="F46" s="1" t="s">
        <v>205</v>
      </c>
      <c r="G46" s="1" t="s">
        <v>164</v>
      </c>
      <c r="H46" s="1">
        <v>-7.4732259632245501E-2</v>
      </c>
      <c r="I46" s="1">
        <v>-1.1182620908413701</v>
      </c>
      <c r="J46">
        <v>-0.75204561882643595</v>
      </c>
      <c r="K46" s="1" t="s">
        <v>164</v>
      </c>
      <c r="L46" s="1">
        <v>0.37169132408144401</v>
      </c>
      <c r="M46" s="1">
        <v>2.01821838504939E-3</v>
      </c>
      <c r="N46" s="1">
        <v>4.8663456809502299E-2</v>
      </c>
      <c r="P46" s="4"/>
      <c r="Q46" s="4"/>
      <c r="R46" s="4"/>
    </row>
    <row r="47" spans="1:18" x14ac:dyDescent="0.25">
      <c r="A47" s="1" t="s">
        <v>38</v>
      </c>
      <c r="B47" s="4" t="s">
        <v>128</v>
      </c>
      <c r="C47" s="1" t="s">
        <v>159</v>
      </c>
      <c r="D47" s="1" t="s">
        <v>394</v>
      </c>
      <c r="E47" s="1" t="s">
        <v>399</v>
      </c>
      <c r="F47" s="1" t="s">
        <v>206</v>
      </c>
      <c r="G47" s="1">
        <v>9.6938069179621805E-2</v>
      </c>
      <c r="H47" s="1">
        <v>-0.58598158841091896</v>
      </c>
      <c r="I47" s="1">
        <v>-0.83777794075870204</v>
      </c>
      <c r="J47">
        <v>-0.35633688191651902</v>
      </c>
      <c r="K47" s="1">
        <v>0.40849918354311998</v>
      </c>
      <c r="L47" s="1">
        <v>6.0652516822141799E-3</v>
      </c>
      <c r="M47" s="1">
        <v>2.6664817526200101E-2</v>
      </c>
      <c r="N47" s="1">
        <v>0.40226384370176899</v>
      </c>
      <c r="P47" s="4"/>
      <c r="Q47" s="4"/>
      <c r="R47" s="4"/>
    </row>
    <row r="48" spans="1:18" x14ac:dyDescent="0.25">
      <c r="A48" s="1" t="s">
        <v>39</v>
      </c>
      <c r="B48" s="4" t="s">
        <v>129</v>
      </c>
      <c r="C48" s="1" t="s">
        <v>159</v>
      </c>
      <c r="D48" s="1" t="s">
        <v>394</v>
      </c>
      <c r="E48" s="1" t="s">
        <v>399</v>
      </c>
      <c r="F48" s="1" t="s">
        <v>207</v>
      </c>
      <c r="G48" s="1">
        <v>0.25650128206612499</v>
      </c>
      <c r="H48" s="1">
        <v>0.42463674673012303</v>
      </c>
      <c r="I48" s="1">
        <v>0.195094365368085</v>
      </c>
      <c r="J48">
        <v>0.44153301733293299</v>
      </c>
      <c r="K48" s="1">
        <v>9.8592888135659904E-2</v>
      </c>
      <c r="L48" s="1">
        <v>4.0720747863749601E-3</v>
      </c>
      <c r="M48" s="1">
        <v>0.56722305780557902</v>
      </c>
      <c r="N48" s="1">
        <v>0.27560849858688002</v>
      </c>
      <c r="P48" s="4"/>
      <c r="Q48" s="4"/>
      <c r="R48" s="4"/>
    </row>
    <row r="49" spans="1:18" x14ac:dyDescent="0.25">
      <c r="A49" s="1" t="s">
        <v>40</v>
      </c>
      <c r="B49" s="4" t="s">
        <v>129</v>
      </c>
      <c r="C49" s="1" t="s">
        <v>159</v>
      </c>
      <c r="D49" s="1" t="s">
        <v>394</v>
      </c>
      <c r="E49" s="1" t="s">
        <v>399</v>
      </c>
      <c r="F49" s="1" t="s">
        <v>208</v>
      </c>
      <c r="G49" s="1">
        <v>-0.57889156041926304</v>
      </c>
      <c r="H49" s="1">
        <v>-0.30136205906890901</v>
      </c>
      <c r="I49" s="1">
        <v>-0.85013436235897899</v>
      </c>
      <c r="J49">
        <v>-1.0985205815844099</v>
      </c>
      <c r="K49" s="1">
        <v>1.29803292474113E-3</v>
      </c>
      <c r="L49" s="1">
        <v>6.4725193866482901E-3</v>
      </c>
      <c r="M49" s="1">
        <v>3.1687650325243899E-2</v>
      </c>
      <c r="N49" s="1">
        <v>1.8227453873331599E-2</v>
      </c>
      <c r="P49" s="4"/>
      <c r="Q49" s="4"/>
      <c r="R49" s="4"/>
    </row>
    <row r="50" spans="1:18" x14ac:dyDescent="0.25">
      <c r="A50" s="1" t="s">
        <v>41</v>
      </c>
      <c r="B50" s="4" t="s">
        <v>129</v>
      </c>
      <c r="C50" s="1" t="s">
        <v>159</v>
      </c>
      <c r="D50" s="1" t="s">
        <v>394</v>
      </c>
      <c r="E50" s="1" t="s">
        <v>399</v>
      </c>
      <c r="F50" s="1" t="s">
        <v>209</v>
      </c>
      <c r="G50" s="1" t="s">
        <v>164</v>
      </c>
      <c r="H50" s="1">
        <v>-8.1877748524009406E-2</v>
      </c>
      <c r="I50" s="1">
        <v>-0.43502297520782202</v>
      </c>
      <c r="J50">
        <v>-0.17970998002427799</v>
      </c>
      <c r="K50" s="1" t="s">
        <v>164</v>
      </c>
      <c r="L50" s="1">
        <v>0.45374678717310002</v>
      </c>
      <c r="M50" s="1">
        <v>7.6968736635008403E-2</v>
      </c>
      <c r="N50" s="1">
        <v>0.51060340159182305</v>
      </c>
      <c r="P50" s="4"/>
      <c r="Q50" s="4"/>
      <c r="R50" s="4"/>
    </row>
    <row r="51" spans="1:18" x14ac:dyDescent="0.25">
      <c r="A51" s="1" t="s">
        <v>42</v>
      </c>
      <c r="B51" s="4" t="s">
        <v>129</v>
      </c>
      <c r="C51" s="1" t="s">
        <v>159</v>
      </c>
      <c r="D51" s="1" t="s">
        <v>394</v>
      </c>
      <c r="E51" s="1" t="s">
        <v>399</v>
      </c>
      <c r="F51" s="1" t="s">
        <v>210</v>
      </c>
      <c r="G51" s="1">
        <v>-0.44708756199942601</v>
      </c>
      <c r="H51" s="1">
        <v>-0.10640677061324599</v>
      </c>
      <c r="I51" s="1">
        <v>-0.48582124930225801</v>
      </c>
      <c r="J51">
        <v>-0.17289402286012001</v>
      </c>
      <c r="K51" s="1">
        <v>1.29597879401848E-3</v>
      </c>
      <c r="L51" s="1">
        <v>0.34480399588691102</v>
      </c>
      <c r="M51" s="1">
        <v>6.9221183508580794E-2</v>
      </c>
      <c r="N51" s="1">
        <v>0.54595748786940501</v>
      </c>
      <c r="P51" s="4"/>
      <c r="Q51" s="4"/>
      <c r="R51" s="4"/>
    </row>
    <row r="52" spans="1:18" x14ac:dyDescent="0.25">
      <c r="A52" s="1" t="s">
        <v>44</v>
      </c>
      <c r="B52" s="4" t="s">
        <v>130</v>
      </c>
      <c r="C52" s="1" t="s">
        <v>159</v>
      </c>
      <c r="D52" s="1" t="s">
        <v>394</v>
      </c>
      <c r="E52" s="1" t="s">
        <v>399</v>
      </c>
      <c r="F52" s="1" t="s">
        <v>211</v>
      </c>
      <c r="G52" s="1">
        <v>-0.82769082104462699</v>
      </c>
      <c r="H52" s="1">
        <v>-0.28912086883295501</v>
      </c>
      <c r="I52" s="1">
        <v>-1.1951560907860199</v>
      </c>
      <c r="J52">
        <v>-0.69256173800006204</v>
      </c>
      <c r="K52" s="1">
        <v>4.0627195096116897E-5</v>
      </c>
      <c r="L52" s="1">
        <v>2.8204108829897102E-3</v>
      </c>
      <c r="M52" s="1">
        <v>2.4123717387879999E-3</v>
      </c>
      <c r="N52" s="1">
        <v>8.5512155979321602E-2</v>
      </c>
      <c r="P52" s="4"/>
      <c r="Q52" s="4"/>
      <c r="R52" s="4"/>
    </row>
    <row r="53" spans="1:18" x14ac:dyDescent="0.25">
      <c r="A53" s="1" t="s">
        <v>43</v>
      </c>
      <c r="B53" s="4" t="s">
        <v>130</v>
      </c>
      <c r="C53" s="1" t="s">
        <v>161</v>
      </c>
      <c r="D53" s="1" t="s">
        <v>162</v>
      </c>
      <c r="E53" s="1" t="s">
        <v>399</v>
      </c>
      <c r="F53" s="1" t="s">
        <v>254</v>
      </c>
      <c r="G53" s="1">
        <v>-0.56854365667964901</v>
      </c>
      <c r="H53" s="1">
        <v>-0.36360200439956702</v>
      </c>
      <c r="I53" s="1">
        <v>-1.2228938358002599</v>
      </c>
      <c r="J53">
        <v>-0.66906908712664803</v>
      </c>
      <c r="K53" s="1">
        <v>6.7260897338440996E-4</v>
      </c>
      <c r="L53" s="1">
        <v>5.4868250402265603E-2</v>
      </c>
      <c r="M53" s="1">
        <v>1.7278643756994899E-3</v>
      </c>
      <c r="N53" s="1">
        <v>8.5512155979321602E-2</v>
      </c>
      <c r="P53" s="4"/>
      <c r="Q53" s="4"/>
      <c r="R53" s="4"/>
    </row>
    <row r="54" spans="1:18" x14ac:dyDescent="0.25">
      <c r="A54" t="s">
        <v>392</v>
      </c>
      <c r="B54" s="4" t="s">
        <v>130</v>
      </c>
      <c r="C54" s="1" t="s">
        <v>161</v>
      </c>
      <c r="D54" s="1" t="s">
        <v>162</v>
      </c>
      <c r="E54" s="1" t="s">
        <v>399</v>
      </c>
      <c r="F54" s="1" t="s">
        <v>260</v>
      </c>
      <c r="G54" s="1" t="s">
        <v>164</v>
      </c>
      <c r="H54" s="1" t="s">
        <v>164</v>
      </c>
      <c r="I54" s="1">
        <v>-1.22837704275978</v>
      </c>
      <c r="J54">
        <v>-0.70239006372420199</v>
      </c>
      <c r="K54" s="1" t="s">
        <v>164</v>
      </c>
      <c r="L54" s="1" t="s">
        <v>164</v>
      </c>
      <c r="M54" s="1">
        <v>1.7278643756994899E-3</v>
      </c>
      <c r="N54" s="1">
        <v>7.9925101844731006E-2</v>
      </c>
      <c r="Q54" s="4"/>
      <c r="R54" s="4"/>
    </row>
    <row r="55" spans="1:18" x14ac:dyDescent="0.25">
      <c r="A55" t="s">
        <v>393</v>
      </c>
      <c r="B55" s="4" t="s">
        <v>130</v>
      </c>
      <c r="C55" s="1" t="s">
        <v>159</v>
      </c>
      <c r="D55" s="1" t="s">
        <v>162</v>
      </c>
      <c r="E55" s="1" t="s">
        <v>399</v>
      </c>
      <c r="F55" s="1" t="s">
        <v>259</v>
      </c>
      <c r="G55" s="1" t="s">
        <v>164</v>
      </c>
      <c r="H55" s="1" t="s">
        <v>164</v>
      </c>
      <c r="I55" s="1">
        <v>-1.2272754327618001</v>
      </c>
      <c r="J55">
        <v>-0.715658142895084</v>
      </c>
      <c r="K55" s="1" t="s">
        <v>164</v>
      </c>
      <c r="L55" s="1" t="s">
        <v>164</v>
      </c>
      <c r="M55" s="1">
        <v>2.2513445253247799E-3</v>
      </c>
      <c r="N55" s="1">
        <v>8.17514300738994E-2</v>
      </c>
      <c r="Q55" s="4"/>
      <c r="R55" s="4"/>
    </row>
    <row r="56" spans="1:18" x14ac:dyDescent="0.25">
      <c r="A56" s="1" t="s">
        <v>45</v>
      </c>
      <c r="B56" s="4" t="s">
        <v>131</v>
      </c>
      <c r="C56" s="1" t="s">
        <v>162</v>
      </c>
      <c r="D56" s="1" t="s">
        <v>394</v>
      </c>
      <c r="E56" s="1" t="s">
        <v>399</v>
      </c>
      <c r="F56" s="1" t="s">
        <v>212</v>
      </c>
      <c r="G56" s="1">
        <v>-0.358044998267527</v>
      </c>
      <c r="H56" s="1">
        <v>-0.64498433502106201</v>
      </c>
      <c r="I56" s="1">
        <v>-0.39486922210789599</v>
      </c>
      <c r="J56">
        <v>-0.90691974851492296</v>
      </c>
      <c r="K56" s="1">
        <v>3.3426171253777702E-3</v>
      </c>
      <c r="L56" s="1">
        <v>7.5327643503115002E-3</v>
      </c>
      <c r="M56" s="1">
        <v>0.27181702905073901</v>
      </c>
      <c r="N56" s="1">
        <v>3.7792922494532401E-2</v>
      </c>
      <c r="P56" s="4"/>
      <c r="Q56" s="4"/>
      <c r="R56" s="4"/>
    </row>
    <row r="57" spans="1:18" x14ac:dyDescent="0.25">
      <c r="A57" s="1" t="s">
        <v>50</v>
      </c>
      <c r="B57" s="4" t="s">
        <v>132</v>
      </c>
      <c r="C57" s="1" t="s">
        <v>159</v>
      </c>
      <c r="D57" s="1" t="s">
        <v>394</v>
      </c>
      <c r="E57" s="1" t="s">
        <v>399</v>
      </c>
      <c r="F57" s="1" t="s">
        <v>213</v>
      </c>
      <c r="G57" s="1">
        <v>0.29382393317294803</v>
      </c>
      <c r="H57" s="1">
        <v>0.61696387031956601</v>
      </c>
      <c r="I57" s="1">
        <v>0.17266113791505699</v>
      </c>
      <c r="J57">
        <v>0.211357435560345</v>
      </c>
      <c r="K57" s="1">
        <v>2.1282929690629501E-2</v>
      </c>
      <c r="L57" s="1">
        <v>2.4258070156193299E-3</v>
      </c>
      <c r="M57" s="1">
        <v>0.564934357978504</v>
      </c>
      <c r="N57" s="1">
        <v>0.52253941391704495</v>
      </c>
      <c r="P57" s="4"/>
      <c r="Q57" s="4"/>
      <c r="R57" s="4"/>
    </row>
    <row r="58" spans="1:18" x14ac:dyDescent="0.25">
      <c r="A58" s="1" t="s">
        <v>51</v>
      </c>
      <c r="B58" s="4" t="s">
        <v>133</v>
      </c>
      <c r="C58" s="1" t="s">
        <v>159</v>
      </c>
      <c r="D58" s="1" t="s">
        <v>394</v>
      </c>
      <c r="E58" s="1" t="s">
        <v>399</v>
      </c>
      <c r="F58" s="1" t="s">
        <v>214</v>
      </c>
      <c r="G58" s="1">
        <v>-0.33471294795027601</v>
      </c>
      <c r="H58" s="1">
        <v>-0.30384061826076603</v>
      </c>
      <c r="I58" s="1">
        <v>-0.42309512976163399</v>
      </c>
      <c r="J58">
        <v>-0.25684551525323901</v>
      </c>
      <c r="K58" s="1">
        <v>2.66001205211924E-2</v>
      </c>
      <c r="L58" s="1">
        <v>1.2670427414770201E-2</v>
      </c>
      <c r="M58" s="1">
        <v>8.68275782623847E-2</v>
      </c>
      <c r="N58" s="1">
        <v>0.37012420844073501</v>
      </c>
      <c r="P58" s="4"/>
      <c r="Q58" s="4"/>
      <c r="R58" s="4"/>
    </row>
    <row r="59" spans="1:18" x14ac:dyDescent="0.25">
      <c r="A59" s="1" t="s">
        <v>52</v>
      </c>
      <c r="B59" s="4" t="s">
        <v>134</v>
      </c>
      <c r="C59" s="1" t="s">
        <v>159</v>
      </c>
      <c r="D59" s="1" t="s">
        <v>394</v>
      </c>
      <c r="E59" s="1" t="s">
        <v>399</v>
      </c>
      <c r="F59" s="1" t="s">
        <v>215</v>
      </c>
      <c r="G59" s="1">
        <v>1.0444343791702999</v>
      </c>
      <c r="H59" s="1">
        <v>0.39026879563707301</v>
      </c>
      <c r="I59" s="1">
        <v>2.35245349073119</v>
      </c>
      <c r="J59">
        <v>1.6788217939607399</v>
      </c>
      <c r="K59" s="1">
        <v>1.75059905782079E-7</v>
      </c>
      <c r="L59" s="1">
        <v>0.121514352095533</v>
      </c>
      <c r="M59" s="1">
        <v>4.6854669259862499E-7</v>
      </c>
      <c r="N59" s="1">
        <v>4.1451404641508702E-5</v>
      </c>
      <c r="P59" s="4"/>
      <c r="Q59" s="4"/>
      <c r="R59" s="4"/>
    </row>
    <row r="60" spans="1:18" x14ac:dyDescent="0.25">
      <c r="A60" s="1" t="s">
        <v>53</v>
      </c>
      <c r="B60" s="4" t="s">
        <v>134</v>
      </c>
      <c r="C60" s="1" t="s">
        <v>159</v>
      </c>
      <c r="D60" s="1" t="s">
        <v>394</v>
      </c>
      <c r="E60" s="1" t="s">
        <v>399</v>
      </c>
      <c r="F60" s="1" t="s">
        <v>216</v>
      </c>
      <c r="G60" s="1">
        <v>0.82619791611877402</v>
      </c>
      <c r="H60" s="1">
        <v>0.21868664895713999</v>
      </c>
      <c r="I60" s="1">
        <v>0.83777578188979296</v>
      </c>
      <c r="J60">
        <v>-0.196897160190353</v>
      </c>
      <c r="K60" s="1">
        <v>6.5726669403938198E-7</v>
      </c>
      <c r="L60" s="1">
        <v>1.10427955932736E-2</v>
      </c>
      <c r="M60" s="1">
        <v>5.2045697694651297E-3</v>
      </c>
      <c r="N60" s="1">
        <v>0.52025572269834097</v>
      </c>
      <c r="P60" s="4"/>
      <c r="Q60" s="4"/>
      <c r="R60" s="4"/>
    </row>
    <row r="61" spans="1:18" x14ac:dyDescent="0.25">
      <c r="A61" s="1" t="s">
        <v>54</v>
      </c>
      <c r="B61" s="4" t="s">
        <v>135</v>
      </c>
      <c r="C61" s="1" t="s">
        <v>159</v>
      </c>
      <c r="D61" s="1" t="s">
        <v>394</v>
      </c>
      <c r="E61" s="1" t="s">
        <v>399</v>
      </c>
      <c r="F61" s="1" t="s">
        <v>217</v>
      </c>
      <c r="G61" s="1">
        <v>1.4058738721459001</v>
      </c>
      <c r="H61" s="1">
        <v>0.73998152722592903</v>
      </c>
      <c r="I61" s="1">
        <v>1.5024357972286899</v>
      </c>
      <c r="J61">
        <v>1.44582294156188</v>
      </c>
      <c r="K61" s="1">
        <v>1.7280643002567001E-7</v>
      </c>
      <c r="L61" s="1">
        <v>1.04649795426889E-3</v>
      </c>
      <c r="M61" s="1">
        <v>7.3662103547103306E-5</v>
      </c>
      <c r="N61" s="1">
        <v>2.10346718409941E-4</v>
      </c>
      <c r="P61" s="4"/>
      <c r="Q61" s="4"/>
      <c r="R61" s="4"/>
    </row>
    <row r="62" spans="1:18" x14ac:dyDescent="0.25">
      <c r="A62" s="1" t="s">
        <v>55</v>
      </c>
      <c r="B62" s="4" t="s">
        <v>135</v>
      </c>
      <c r="C62" s="1" t="s">
        <v>159</v>
      </c>
      <c r="D62" s="1" t="s">
        <v>394</v>
      </c>
      <c r="E62" s="1" t="s">
        <v>399</v>
      </c>
      <c r="F62" s="1" t="s">
        <v>218</v>
      </c>
      <c r="G62" s="1">
        <v>1.60439197105433</v>
      </c>
      <c r="H62" s="1">
        <v>0.46303328495448198</v>
      </c>
      <c r="I62" s="1">
        <v>0.62741551547637497</v>
      </c>
      <c r="J62">
        <v>1.2521062196625601</v>
      </c>
      <c r="K62" s="1">
        <v>6.1450351600925198E-7</v>
      </c>
      <c r="L62" s="1">
        <v>1.17182354185446E-2</v>
      </c>
      <c r="M62" s="1">
        <v>0.19760973024919601</v>
      </c>
      <c r="N62" s="1">
        <v>3.6313351356548201E-2</v>
      </c>
      <c r="P62" s="4"/>
      <c r="Q62" s="4"/>
      <c r="R62" s="4"/>
    </row>
    <row r="63" spans="1:18" x14ac:dyDescent="0.25">
      <c r="A63" s="1" t="s">
        <v>75</v>
      </c>
      <c r="B63" s="4" t="s">
        <v>136</v>
      </c>
      <c r="C63" s="1" t="s">
        <v>159</v>
      </c>
      <c r="D63" s="1" t="s">
        <v>394</v>
      </c>
      <c r="E63" s="1" t="s">
        <v>399</v>
      </c>
      <c r="F63" s="1" t="s">
        <v>219</v>
      </c>
      <c r="G63" s="1">
        <v>0.76177029235772398</v>
      </c>
      <c r="H63" s="1">
        <v>-3.3792045883711097E-2</v>
      </c>
      <c r="I63" s="1">
        <v>1.71503712275534</v>
      </c>
      <c r="J63">
        <v>0.46481985840497902</v>
      </c>
      <c r="K63" s="1">
        <v>2.8983251348493902E-5</v>
      </c>
      <c r="L63" s="1">
        <v>0.82083446312921804</v>
      </c>
      <c r="M63" s="1">
        <v>1.07186624752391E-2</v>
      </c>
      <c r="N63" s="1">
        <v>0.51064472924651805</v>
      </c>
      <c r="P63" s="4"/>
      <c r="Q63" s="4"/>
      <c r="R63" s="4"/>
    </row>
    <row r="64" spans="1:18" x14ac:dyDescent="0.25">
      <c r="A64" s="1" t="s">
        <v>76</v>
      </c>
      <c r="B64" s="4" t="s">
        <v>136</v>
      </c>
      <c r="C64" s="1" t="s">
        <v>159</v>
      </c>
      <c r="D64" s="1" t="s">
        <v>394</v>
      </c>
      <c r="E64" s="1" t="s">
        <v>399</v>
      </c>
      <c r="F64" s="1" t="s">
        <v>220</v>
      </c>
      <c r="G64" s="1">
        <v>0.53213619048907501</v>
      </c>
      <c r="H64" s="1">
        <v>-4.5440516099843002E-2</v>
      </c>
      <c r="I64" s="1">
        <v>0.67524614502650204</v>
      </c>
      <c r="J64">
        <v>0.176221252034551</v>
      </c>
      <c r="K64" s="1">
        <v>7.6830063019846899E-3</v>
      </c>
      <c r="L64" s="1">
        <v>0.82313987770558295</v>
      </c>
      <c r="M64" s="1">
        <v>0.27650789690038102</v>
      </c>
      <c r="N64" s="1">
        <v>0.79950141175633904</v>
      </c>
      <c r="P64" s="4"/>
      <c r="Q64" s="4"/>
      <c r="R64" s="4"/>
    </row>
    <row r="65" spans="1:18" x14ac:dyDescent="0.25">
      <c r="A65" s="1" t="s">
        <v>77</v>
      </c>
      <c r="B65" s="4" t="s">
        <v>137</v>
      </c>
      <c r="C65" s="1" t="s">
        <v>159</v>
      </c>
      <c r="D65" s="1" t="s">
        <v>394</v>
      </c>
      <c r="E65" s="1" t="s">
        <v>399</v>
      </c>
      <c r="F65" s="1" t="s">
        <v>221</v>
      </c>
      <c r="G65" s="1">
        <v>0.78802038358412596</v>
      </c>
      <c r="H65" s="1">
        <v>0.54760705301258705</v>
      </c>
      <c r="I65" s="1">
        <v>0.87464006214990797</v>
      </c>
      <c r="J65">
        <v>0.56187189835815898</v>
      </c>
      <c r="K65" s="1">
        <v>8.2388969249303008E-6</v>
      </c>
      <c r="L65" s="1">
        <v>1.2094562798943299E-5</v>
      </c>
      <c r="M65" s="1">
        <v>0.1442319880688</v>
      </c>
      <c r="N65" s="1">
        <v>0.40582455560516101</v>
      </c>
      <c r="P65" s="4"/>
      <c r="Q65" s="4"/>
      <c r="R65" s="4"/>
    </row>
    <row r="66" spans="1:18" x14ac:dyDescent="0.25">
      <c r="A66" s="1" t="s">
        <v>78</v>
      </c>
      <c r="B66" s="4" t="s">
        <v>138</v>
      </c>
      <c r="C66" s="1" t="s">
        <v>159</v>
      </c>
      <c r="D66" s="1" t="s">
        <v>394</v>
      </c>
      <c r="E66" s="1" t="s">
        <v>399</v>
      </c>
      <c r="F66" s="1" t="s">
        <v>222</v>
      </c>
      <c r="G66" s="1">
        <v>0.63625954537545004</v>
      </c>
      <c r="H66" s="1">
        <v>1.4237366101593301</v>
      </c>
      <c r="I66" s="1">
        <v>2.1039864616039798</v>
      </c>
      <c r="J66">
        <v>1.9662145678949901</v>
      </c>
      <c r="K66" s="1">
        <v>2.0309560884313E-3</v>
      </c>
      <c r="L66" s="1">
        <v>9.6286157366951895E-7</v>
      </c>
      <c r="M66" s="1">
        <v>4.3202476049874599E-4</v>
      </c>
      <c r="N66" s="1">
        <v>1.90809325058655E-3</v>
      </c>
      <c r="P66" s="4"/>
      <c r="Q66" s="4"/>
      <c r="R66" s="4"/>
    </row>
    <row r="67" spans="1:18" x14ac:dyDescent="0.25">
      <c r="A67" s="1" t="s">
        <v>82</v>
      </c>
      <c r="B67" s="4" t="s">
        <v>139</v>
      </c>
      <c r="C67" s="1" t="s">
        <v>159</v>
      </c>
      <c r="D67" s="1" t="s">
        <v>394</v>
      </c>
      <c r="E67" s="1" t="s">
        <v>399</v>
      </c>
      <c r="F67" s="1" t="s">
        <v>223</v>
      </c>
      <c r="G67" s="1">
        <v>1.32631346766495</v>
      </c>
      <c r="H67" s="1">
        <v>0.964354551393798</v>
      </c>
      <c r="I67" s="1">
        <v>1.4489113396768201</v>
      </c>
      <c r="J67">
        <v>0.99560167874114902</v>
      </c>
      <c r="K67" s="1">
        <v>1.17242693233035E-8</v>
      </c>
      <c r="L67" s="1">
        <v>2.07504691283636E-5</v>
      </c>
      <c r="M67" s="1">
        <v>1.6200376661583001E-6</v>
      </c>
      <c r="N67" s="1">
        <v>1.5674345603405E-4</v>
      </c>
      <c r="P67" s="4"/>
      <c r="Q67" s="4"/>
      <c r="R67" s="4"/>
    </row>
    <row r="68" spans="1:18" x14ac:dyDescent="0.25">
      <c r="A68" s="1" t="s">
        <v>83</v>
      </c>
      <c r="B68" s="4" t="s">
        <v>139</v>
      </c>
      <c r="C68" s="1" t="s">
        <v>159</v>
      </c>
      <c r="D68" s="1" t="s">
        <v>394</v>
      </c>
      <c r="E68" s="1" t="s">
        <v>399</v>
      </c>
      <c r="F68" s="1" t="s">
        <v>224</v>
      </c>
      <c r="G68" s="1">
        <v>-0.101655852615872</v>
      </c>
      <c r="H68" s="1">
        <v>-0.17572022755293701</v>
      </c>
      <c r="I68" s="1">
        <v>-1.3386684038866199</v>
      </c>
      <c r="J68">
        <v>-0.44350329044689102</v>
      </c>
      <c r="K68" s="1">
        <v>0.25893360117808101</v>
      </c>
      <c r="L68" s="1">
        <v>8.9835191564220401E-2</v>
      </c>
      <c r="M68" s="1">
        <v>2.4088058388222801E-4</v>
      </c>
      <c r="N68" s="1">
        <v>0.18761293040245999</v>
      </c>
      <c r="P68" s="4"/>
      <c r="Q68" s="4"/>
      <c r="R68" s="4"/>
    </row>
    <row r="69" spans="1:18" x14ac:dyDescent="0.25">
      <c r="A69" s="1" t="s">
        <v>84</v>
      </c>
      <c r="B69" s="4" t="s">
        <v>139</v>
      </c>
      <c r="C69" s="1" t="s">
        <v>159</v>
      </c>
      <c r="D69" s="1" t="s">
        <v>394</v>
      </c>
      <c r="E69" s="1" t="s">
        <v>399</v>
      </c>
      <c r="F69" s="1" t="s">
        <v>225</v>
      </c>
      <c r="G69" s="1">
        <v>-0.91725821340715197</v>
      </c>
      <c r="H69" s="1">
        <v>-0.137339327751759</v>
      </c>
      <c r="I69" s="1">
        <v>-1.9990894293075401</v>
      </c>
      <c r="J69">
        <v>-0.71416734784390101</v>
      </c>
      <c r="K69" s="1">
        <v>6.9515439416037696E-6</v>
      </c>
      <c r="L69" s="1">
        <v>0.28978035370806898</v>
      </c>
      <c r="M69" s="1">
        <v>1.9703184207436699E-5</v>
      </c>
      <c r="N69" s="1">
        <v>7.9504513382644706E-2</v>
      </c>
      <c r="P69" s="4"/>
      <c r="Q69" s="4"/>
      <c r="R69" s="4"/>
    </row>
    <row r="70" spans="1:18" x14ac:dyDescent="0.25">
      <c r="A70" s="1" t="s">
        <v>85</v>
      </c>
      <c r="B70" s="4" t="s">
        <v>139</v>
      </c>
      <c r="C70" s="1" t="s">
        <v>159</v>
      </c>
      <c r="D70" s="1" t="s">
        <v>394</v>
      </c>
      <c r="E70" s="1" t="s">
        <v>399</v>
      </c>
      <c r="F70" s="1" t="s">
        <v>226</v>
      </c>
      <c r="G70" s="1">
        <v>-0.57939597956384903</v>
      </c>
      <c r="H70" s="1">
        <v>-0.35075816075101002</v>
      </c>
      <c r="I70" s="1">
        <v>0.22735803495558199</v>
      </c>
      <c r="J70">
        <v>-0.11911174989366199</v>
      </c>
      <c r="K70" s="1">
        <v>6.8352676837818294E-5</v>
      </c>
      <c r="L70" s="1">
        <v>2.4237850966599899E-2</v>
      </c>
      <c r="M70" s="1">
        <v>0.44492352981341898</v>
      </c>
      <c r="N70" s="1">
        <v>0.73542255148589897</v>
      </c>
      <c r="P70" s="4"/>
      <c r="Q70" s="4"/>
      <c r="R70" s="4"/>
    </row>
    <row r="71" spans="1:18" x14ac:dyDescent="0.25">
      <c r="A71" s="1" t="s">
        <v>86</v>
      </c>
      <c r="B71" s="4" t="s">
        <v>139</v>
      </c>
      <c r="C71" s="1" t="s">
        <v>159</v>
      </c>
      <c r="D71" s="1" t="s">
        <v>394</v>
      </c>
      <c r="E71" s="1" t="s">
        <v>399</v>
      </c>
      <c r="F71" s="1" t="s">
        <v>227</v>
      </c>
      <c r="G71" s="1">
        <v>-0.24732676558489999</v>
      </c>
      <c r="H71" s="1">
        <v>0.29304370406698199</v>
      </c>
      <c r="I71" s="1">
        <v>-0.51795827158162999</v>
      </c>
      <c r="J71">
        <v>0.11367383518603399</v>
      </c>
      <c r="K71" s="1">
        <v>5.5937349676178898E-3</v>
      </c>
      <c r="L71" s="1">
        <v>1.03598686281079E-2</v>
      </c>
      <c r="M71" s="1">
        <v>0.161771755431316</v>
      </c>
      <c r="N71" s="1">
        <v>0.78341409917598903</v>
      </c>
      <c r="P71" s="4"/>
      <c r="Q71" s="4"/>
      <c r="R71" s="4"/>
    </row>
    <row r="72" spans="1:18" x14ac:dyDescent="0.25">
      <c r="A72" s="1" t="s">
        <v>1</v>
      </c>
      <c r="B72" s="4" t="s">
        <v>140</v>
      </c>
      <c r="C72" s="1" t="s">
        <v>159</v>
      </c>
      <c r="D72" s="1" t="s">
        <v>394</v>
      </c>
      <c r="E72" s="1" t="s">
        <v>382</v>
      </c>
      <c r="F72" s="1" t="s">
        <v>228</v>
      </c>
      <c r="G72" s="1">
        <v>0.58899672145117399</v>
      </c>
      <c r="H72" s="1">
        <v>0.33753389985961302</v>
      </c>
      <c r="I72" s="1">
        <v>1.12238416739907</v>
      </c>
      <c r="J72">
        <v>8.6695390744665701E-2</v>
      </c>
      <c r="K72" s="1">
        <v>1.26369617840241E-4</v>
      </c>
      <c r="L72" s="1">
        <v>1.1317240113145901E-3</v>
      </c>
      <c r="M72" s="1">
        <v>4.9952937367814005E-4</v>
      </c>
      <c r="N72" s="1">
        <v>0.78273707443546203</v>
      </c>
      <c r="P72" s="4"/>
      <c r="Q72" s="4"/>
      <c r="R72" s="4"/>
    </row>
    <row r="73" spans="1:18" x14ac:dyDescent="0.25">
      <c r="A73" s="1" t="s">
        <v>13</v>
      </c>
      <c r="B73" s="4" t="s">
        <v>141</v>
      </c>
      <c r="C73" s="1" t="s">
        <v>159</v>
      </c>
      <c r="D73" s="1" t="s">
        <v>394</v>
      </c>
      <c r="E73" s="1" t="s">
        <v>382</v>
      </c>
      <c r="F73" s="1" t="s">
        <v>229</v>
      </c>
      <c r="G73" s="1">
        <v>1.76214468591975</v>
      </c>
      <c r="H73" s="1">
        <v>0.179701313939681</v>
      </c>
      <c r="I73" s="1">
        <v>1.6112812423237199</v>
      </c>
      <c r="J73">
        <v>0.147856115237992</v>
      </c>
      <c r="K73" s="1">
        <v>9.0126556853812296E-8</v>
      </c>
      <c r="L73" s="1">
        <v>9.3313868578649997E-2</v>
      </c>
      <c r="M73" s="1">
        <v>1.47031417856529E-4</v>
      </c>
      <c r="N73" s="1">
        <v>0.71462729454242901</v>
      </c>
      <c r="P73" s="4"/>
      <c r="Q73" s="4"/>
      <c r="R73" s="4"/>
    </row>
    <row r="74" spans="1:18" x14ac:dyDescent="0.25">
      <c r="A74" s="1" t="s">
        <v>19</v>
      </c>
      <c r="B74" s="4" t="s">
        <v>142</v>
      </c>
      <c r="C74" s="1" t="s">
        <v>159</v>
      </c>
      <c r="D74" s="1" t="s">
        <v>394</v>
      </c>
      <c r="E74" s="1" t="s">
        <v>382</v>
      </c>
      <c r="F74" s="1" t="s">
        <v>230</v>
      </c>
      <c r="G74" s="1">
        <v>1.0186054877794699</v>
      </c>
      <c r="H74" s="1">
        <v>0.718353226852807</v>
      </c>
      <c r="I74" s="1">
        <v>4.2798133605016</v>
      </c>
      <c r="J74">
        <v>1.60800630895543</v>
      </c>
      <c r="K74" s="1">
        <v>1.40306197555158E-5</v>
      </c>
      <c r="L74" s="1">
        <v>1.6088309279047399E-3</v>
      </c>
      <c r="M74" s="1">
        <v>1.33236231843172E-10</v>
      </c>
      <c r="N74" s="1">
        <v>5.5167296295229897E-5</v>
      </c>
      <c r="P74" s="4"/>
      <c r="Q74" s="4"/>
      <c r="R74" s="4"/>
    </row>
    <row r="75" spans="1:18" x14ac:dyDescent="0.25">
      <c r="A75" s="1" t="s">
        <v>20</v>
      </c>
      <c r="B75" s="4" t="s">
        <v>143</v>
      </c>
      <c r="C75" s="1" t="s">
        <v>159</v>
      </c>
      <c r="D75" s="1" t="s">
        <v>394</v>
      </c>
      <c r="E75" s="1" t="s">
        <v>382</v>
      </c>
      <c r="F75" s="1" t="s">
        <v>231</v>
      </c>
      <c r="G75" s="1">
        <v>0.43156331818874699</v>
      </c>
      <c r="H75" s="1">
        <v>0.85616357684190603</v>
      </c>
      <c r="I75" s="1">
        <v>0.35308218343168801</v>
      </c>
      <c r="J75">
        <v>0.74576934783180304</v>
      </c>
      <c r="K75" s="1">
        <v>3.2873853576615298E-4</v>
      </c>
      <c r="L75" s="1">
        <v>1.7622215715268498E-5</v>
      </c>
      <c r="M75" s="1">
        <v>0.169367311886165</v>
      </c>
      <c r="N75" s="1">
        <v>1.74981489010144E-2</v>
      </c>
      <c r="P75" s="4"/>
      <c r="Q75" s="4"/>
      <c r="R75" s="4"/>
    </row>
    <row r="76" spans="1:18" x14ac:dyDescent="0.25">
      <c r="A76" s="1" t="s">
        <v>35</v>
      </c>
      <c r="B76" s="4" t="s">
        <v>144</v>
      </c>
      <c r="C76" s="1" t="s">
        <v>159</v>
      </c>
      <c r="D76" s="1" t="s">
        <v>394</v>
      </c>
      <c r="E76" s="1" t="s">
        <v>382</v>
      </c>
      <c r="F76" s="1" t="s">
        <v>232</v>
      </c>
      <c r="G76" s="1">
        <v>-0.53188529193342604</v>
      </c>
      <c r="H76" s="1">
        <v>-0.44626922652740902</v>
      </c>
      <c r="I76" s="1">
        <v>-0.38102962172563398</v>
      </c>
      <c r="J76">
        <v>-0.30781120879238699</v>
      </c>
      <c r="K76" s="1">
        <v>1.28104315546475E-3</v>
      </c>
      <c r="L76" s="1">
        <v>5.3050866425601003E-3</v>
      </c>
      <c r="M76" s="1">
        <v>0.16347109787717901</v>
      </c>
      <c r="N76" s="1">
        <v>0.33222421264896901</v>
      </c>
      <c r="P76" s="4"/>
      <c r="Q76" s="4"/>
      <c r="R76" s="4"/>
    </row>
    <row r="77" spans="1:18" x14ac:dyDescent="0.25">
      <c r="A77" s="1" t="s">
        <v>37</v>
      </c>
      <c r="B77" s="4" t="s">
        <v>145</v>
      </c>
      <c r="C77" s="1" t="s">
        <v>159</v>
      </c>
      <c r="D77" s="1" t="s">
        <v>394</v>
      </c>
      <c r="E77" s="1" t="s">
        <v>382</v>
      </c>
      <c r="F77" s="1" t="s">
        <v>233</v>
      </c>
      <c r="G77" s="1">
        <v>-0.46386290682204001</v>
      </c>
      <c r="H77" s="1">
        <v>-0.26518083612810101</v>
      </c>
      <c r="I77" s="1">
        <v>-0.50324987893302597</v>
      </c>
      <c r="J77">
        <v>-0.70231263444319203</v>
      </c>
      <c r="K77" s="1">
        <v>2.2493089349697701E-4</v>
      </c>
      <c r="L77" s="1">
        <v>3.5323753912975202E-2</v>
      </c>
      <c r="M77" s="1">
        <v>7.4216494535315106E-2</v>
      </c>
      <c r="N77" s="1">
        <v>3.6313351356548201E-2</v>
      </c>
      <c r="P77" s="4"/>
      <c r="Q77" s="4"/>
      <c r="R77" s="4"/>
    </row>
    <row r="78" spans="1:18" x14ac:dyDescent="0.25">
      <c r="A78" s="1" t="s">
        <v>49</v>
      </c>
      <c r="B78" s="4" t="s">
        <v>146</v>
      </c>
      <c r="C78" s="1" t="s">
        <v>159</v>
      </c>
      <c r="D78" s="1" t="s">
        <v>394</v>
      </c>
      <c r="E78" s="1" t="s">
        <v>382</v>
      </c>
      <c r="F78" s="1" t="s">
        <v>234</v>
      </c>
      <c r="G78" s="1">
        <v>0.36201794831615303</v>
      </c>
      <c r="H78" s="1">
        <v>4.3352190062147897E-2</v>
      </c>
      <c r="I78" s="1">
        <v>0.69898076011433796</v>
      </c>
      <c r="J78">
        <v>-0.231153935119814</v>
      </c>
      <c r="K78" s="1">
        <v>5.1665464719536204E-4</v>
      </c>
      <c r="L78" s="1">
        <v>0.69200191710821501</v>
      </c>
      <c r="M78" s="1">
        <v>5.07510563377236E-3</v>
      </c>
      <c r="N78" s="1">
        <v>0.385266826742865</v>
      </c>
      <c r="P78" s="4"/>
      <c r="Q78" s="4"/>
      <c r="R78" s="4"/>
    </row>
    <row r="79" spans="1:18" x14ac:dyDescent="0.25">
      <c r="A79" s="1" t="s">
        <v>62</v>
      </c>
      <c r="B79" s="4" t="s">
        <v>147</v>
      </c>
      <c r="C79" s="1" t="s">
        <v>159</v>
      </c>
      <c r="D79" s="1" t="s">
        <v>394</v>
      </c>
      <c r="E79" s="1" t="s">
        <v>382</v>
      </c>
      <c r="F79" s="1" t="s">
        <v>236</v>
      </c>
      <c r="G79" s="1">
        <v>0.48127457964735099</v>
      </c>
      <c r="H79" s="1">
        <v>1.22251878727546E-2</v>
      </c>
      <c r="I79" s="1">
        <v>1.2008079059293799</v>
      </c>
      <c r="J79">
        <v>-0.443462874706952</v>
      </c>
      <c r="K79" s="1">
        <v>2.6094822095035301E-5</v>
      </c>
      <c r="L79" s="1">
        <v>0.887196742874933</v>
      </c>
      <c r="M79" s="1">
        <v>1.35323622112679E-2</v>
      </c>
      <c r="N79" s="1">
        <v>0.40581427510587498</v>
      </c>
      <c r="P79" s="4"/>
      <c r="Q79" s="4"/>
      <c r="R79" s="4"/>
    </row>
    <row r="80" spans="1:18" x14ac:dyDescent="0.25">
      <c r="A80" s="1" t="s">
        <v>61</v>
      </c>
      <c r="B80" s="4" t="s">
        <v>147</v>
      </c>
      <c r="C80" s="1" t="s">
        <v>161</v>
      </c>
      <c r="D80" s="1" t="s">
        <v>394</v>
      </c>
      <c r="E80" s="1" t="s">
        <v>382</v>
      </c>
      <c r="F80" s="1" t="s">
        <v>235</v>
      </c>
      <c r="G80" s="1">
        <v>0.48881709919500299</v>
      </c>
      <c r="H80" s="1">
        <v>-0.48204779573935103</v>
      </c>
      <c r="I80" s="1">
        <v>1.51159544479577</v>
      </c>
      <c r="J80">
        <v>-0.51904062049481303</v>
      </c>
      <c r="K80" s="1">
        <v>2.3858191684651E-2</v>
      </c>
      <c r="L80" s="1">
        <v>1.4451381238671599E-3</v>
      </c>
      <c r="M80" s="1">
        <v>2.2566189331595802E-3</v>
      </c>
      <c r="N80" s="1">
        <v>0.30696935011927901</v>
      </c>
      <c r="P80" s="4"/>
      <c r="Q80" s="4"/>
      <c r="R80" s="4"/>
    </row>
    <row r="81" spans="1:18" x14ac:dyDescent="0.25">
      <c r="A81" s="1" t="s">
        <v>63</v>
      </c>
      <c r="B81" s="4" t="s">
        <v>148</v>
      </c>
      <c r="C81" s="1" t="s">
        <v>159</v>
      </c>
      <c r="D81" s="1" t="s">
        <v>162</v>
      </c>
      <c r="E81" s="1" t="s">
        <v>382</v>
      </c>
      <c r="F81" s="1" t="s">
        <v>261</v>
      </c>
      <c r="G81" s="1">
        <v>2.0830593430278501</v>
      </c>
      <c r="H81" s="1">
        <v>2.1962282296600102</v>
      </c>
      <c r="I81" s="1">
        <v>3.1477980106171599</v>
      </c>
      <c r="J81">
        <v>2.69004799841293</v>
      </c>
      <c r="K81" s="1">
        <v>5.4759749642671105E-10</v>
      </c>
      <c r="L81" s="1">
        <v>2.00156014685334E-8</v>
      </c>
      <c r="M81" s="1">
        <v>4.54043378581931E-9</v>
      </c>
      <c r="N81" s="1">
        <v>5.39201340709625E-8</v>
      </c>
      <c r="P81" s="4"/>
      <c r="Q81" s="4"/>
      <c r="R81" s="4"/>
    </row>
    <row r="82" spans="1:18" x14ac:dyDescent="0.25">
      <c r="A82" s="1" t="s">
        <v>64</v>
      </c>
      <c r="B82" s="4" t="s">
        <v>149</v>
      </c>
      <c r="C82" s="1" t="s">
        <v>161</v>
      </c>
      <c r="D82" s="1" t="s">
        <v>394</v>
      </c>
      <c r="E82" s="1" t="s">
        <v>382</v>
      </c>
      <c r="F82" s="1" t="s">
        <v>237</v>
      </c>
      <c r="G82" s="1">
        <v>0.76572005168512702</v>
      </c>
      <c r="H82" s="1">
        <v>-0.15315135327466201</v>
      </c>
      <c r="I82" s="1">
        <v>1.01851986092099</v>
      </c>
      <c r="J82">
        <v>-0.41911991730881598</v>
      </c>
      <c r="K82" s="1">
        <v>9.1087114837986004E-6</v>
      </c>
      <c r="L82" s="1">
        <v>0.20547311214411901</v>
      </c>
      <c r="M82" s="1">
        <v>4.9952937367814005E-4</v>
      </c>
      <c r="N82" s="1">
        <v>0.12740991297403401</v>
      </c>
      <c r="P82" s="4"/>
      <c r="Q82" s="4"/>
      <c r="R82" s="4"/>
    </row>
    <row r="83" spans="1:18" x14ac:dyDescent="0.25">
      <c r="A83" s="1" t="s">
        <v>65</v>
      </c>
      <c r="B83" s="4" t="s">
        <v>150</v>
      </c>
      <c r="C83" s="1" t="s">
        <v>161</v>
      </c>
      <c r="D83" s="1" t="s">
        <v>394</v>
      </c>
      <c r="E83" s="1" t="s">
        <v>382</v>
      </c>
      <c r="F83" s="1" t="s">
        <v>238</v>
      </c>
      <c r="G83" s="1">
        <v>0.90663794427885103</v>
      </c>
      <c r="H83" s="1">
        <v>0.104519577225595</v>
      </c>
      <c r="I83" s="1">
        <v>0.87969448158536401</v>
      </c>
      <c r="J83">
        <v>0.16312454309677801</v>
      </c>
      <c r="K83" s="1">
        <v>1.77652005873153E-3</v>
      </c>
      <c r="L83" s="1">
        <v>0.48932412027612698</v>
      </c>
      <c r="M83" s="1">
        <v>4.32090591548843E-4</v>
      </c>
      <c r="N83" s="1">
        <v>0.48451457105217099</v>
      </c>
      <c r="P83" s="4"/>
      <c r="Q83" s="4"/>
      <c r="R83" s="4"/>
    </row>
    <row r="84" spans="1:18" x14ac:dyDescent="0.25">
      <c r="A84" s="1" t="s">
        <v>73</v>
      </c>
      <c r="B84" s="4" t="s">
        <v>151</v>
      </c>
      <c r="C84" s="1" t="s">
        <v>159</v>
      </c>
      <c r="D84" s="1" t="s">
        <v>394</v>
      </c>
      <c r="E84" s="1" t="s">
        <v>382</v>
      </c>
      <c r="F84" s="1" t="s">
        <v>239</v>
      </c>
      <c r="G84" s="1">
        <v>0.65770196848454898</v>
      </c>
      <c r="H84" s="1">
        <v>-2.41587617841112E-2</v>
      </c>
      <c r="I84" s="1">
        <v>1.39906941943945</v>
      </c>
      <c r="J84">
        <v>-4.1947155386026199E-3</v>
      </c>
      <c r="K84" s="1">
        <v>1.37301748851175E-3</v>
      </c>
      <c r="L84" s="1">
        <v>0.88676103928789396</v>
      </c>
      <c r="M84" s="1">
        <v>2.98046167679034E-5</v>
      </c>
      <c r="N84" s="1">
        <v>0.98482858453536504</v>
      </c>
      <c r="P84" s="4"/>
      <c r="Q84" s="4"/>
      <c r="R84" s="4"/>
    </row>
    <row r="85" spans="1:18" x14ac:dyDescent="0.25">
      <c r="A85" s="1" t="s">
        <v>74</v>
      </c>
      <c r="B85" s="4" t="s">
        <v>152</v>
      </c>
      <c r="C85" s="1" t="s">
        <v>159</v>
      </c>
      <c r="D85" s="1" t="s">
        <v>394</v>
      </c>
      <c r="E85" s="1" t="s">
        <v>382</v>
      </c>
      <c r="F85" s="1" t="s">
        <v>240</v>
      </c>
      <c r="G85" s="1">
        <v>1.2108800765693499</v>
      </c>
      <c r="H85" s="1">
        <v>5.1028112665264302E-2</v>
      </c>
      <c r="I85" s="1">
        <v>1.05784887628304</v>
      </c>
      <c r="J85">
        <v>0.23650430839072101</v>
      </c>
      <c r="K85" s="1">
        <v>2.2386350868842199E-7</v>
      </c>
      <c r="L85" s="1">
        <v>0.71333381998662004</v>
      </c>
      <c r="M85" s="1">
        <v>1.5528757314762099E-4</v>
      </c>
      <c r="N85" s="1">
        <v>0.36579026513290702</v>
      </c>
      <c r="P85" s="4"/>
      <c r="Q85" s="4"/>
      <c r="R85" s="4"/>
    </row>
    <row r="86" spans="1:18" x14ac:dyDescent="0.25">
      <c r="A86" s="1" t="s">
        <v>80</v>
      </c>
      <c r="B86" s="4" t="s">
        <v>153</v>
      </c>
      <c r="C86" s="1" t="s">
        <v>159</v>
      </c>
      <c r="D86" s="1" t="s">
        <v>394</v>
      </c>
      <c r="E86" s="1" t="s">
        <v>382</v>
      </c>
      <c r="F86" s="1" t="s">
        <v>241</v>
      </c>
      <c r="G86" s="1">
        <v>-1.0347957198273701</v>
      </c>
      <c r="H86" s="1">
        <v>-0.24515184947066401</v>
      </c>
      <c r="I86" s="1">
        <v>-1.6445424327090501</v>
      </c>
      <c r="J86">
        <v>-0.87143325631828705</v>
      </c>
      <c r="K86" s="1">
        <v>2.5608007584768601E-5</v>
      </c>
      <c r="L86" s="1">
        <v>7.6409509137099901E-2</v>
      </c>
      <c r="M86" s="1">
        <v>1.38084360428788E-5</v>
      </c>
      <c r="N86" s="1">
        <v>8.4149178027208005E-3</v>
      </c>
      <c r="P86" s="4"/>
      <c r="Q86" s="4"/>
      <c r="R86" s="4"/>
    </row>
    <row r="87" spans="1:18" x14ac:dyDescent="0.25">
      <c r="A87" s="1" t="s">
        <v>81</v>
      </c>
      <c r="B87" s="4" t="s">
        <v>153</v>
      </c>
      <c r="C87" s="1" t="s">
        <v>159</v>
      </c>
      <c r="D87" s="1" t="s">
        <v>394</v>
      </c>
      <c r="E87" s="1" t="s">
        <v>382</v>
      </c>
      <c r="F87" s="1" t="s">
        <v>242</v>
      </c>
      <c r="G87" s="1">
        <v>0.70194078062230103</v>
      </c>
      <c r="H87" s="1">
        <v>9.7697797727232E-2</v>
      </c>
      <c r="I87" s="1">
        <v>0.62805776245046696</v>
      </c>
      <c r="J87">
        <v>0.43960558998342902</v>
      </c>
      <c r="K87" s="1">
        <v>2.9351933172767101E-6</v>
      </c>
      <c r="L87" s="1">
        <v>0.51322252730356899</v>
      </c>
      <c r="M87" s="1">
        <v>1.8266160889095599E-2</v>
      </c>
      <c r="N87" s="1">
        <v>0.122358473486967</v>
      </c>
      <c r="P87" s="4"/>
      <c r="Q87" s="4"/>
      <c r="R87" s="4"/>
    </row>
    <row r="88" spans="1:18" x14ac:dyDescent="0.25">
      <c r="A88" s="1" t="s">
        <v>87</v>
      </c>
      <c r="B88" s="4" t="s">
        <v>154</v>
      </c>
      <c r="C88" s="1" t="s">
        <v>159</v>
      </c>
      <c r="D88" s="1" t="s">
        <v>394</v>
      </c>
      <c r="E88" s="1" t="s">
        <v>382</v>
      </c>
      <c r="F88" s="1" t="s">
        <v>243</v>
      </c>
      <c r="G88" s="1">
        <v>1.15875452009973</v>
      </c>
      <c r="H88" s="1">
        <v>0.36453029189965702</v>
      </c>
      <c r="I88" s="1">
        <v>1.3943938254592201</v>
      </c>
      <c r="J88">
        <v>0.40742767050119999</v>
      </c>
      <c r="K88" s="1">
        <v>3.8759469347685602E-6</v>
      </c>
      <c r="L88" s="1">
        <v>6.5678253899392205E-2</v>
      </c>
      <c r="M88" s="1">
        <v>3.63430128551296E-3</v>
      </c>
      <c r="N88" s="1">
        <v>0.40622519160467901</v>
      </c>
      <c r="P88" s="4"/>
      <c r="Q88" s="4"/>
      <c r="R88" s="4"/>
    </row>
    <row r="89" spans="1:18" x14ac:dyDescent="0.25">
      <c r="A89" s="1" t="s">
        <v>88</v>
      </c>
      <c r="B89" s="4" t="s">
        <v>155</v>
      </c>
      <c r="C89" s="1" t="s">
        <v>159</v>
      </c>
      <c r="D89" s="1" t="s">
        <v>394</v>
      </c>
      <c r="E89" s="1" t="s">
        <v>382</v>
      </c>
      <c r="F89" s="1" t="s">
        <v>244</v>
      </c>
      <c r="G89" s="1">
        <v>0.86751988436277505</v>
      </c>
      <c r="H89" s="1">
        <v>0.97880647960065703</v>
      </c>
      <c r="I89" s="1">
        <v>1.3842752007144501</v>
      </c>
      <c r="J89">
        <v>1.0566148874480501</v>
      </c>
      <c r="K89" s="1">
        <v>7.05636184879896E-6</v>
      </c>
      <c r="L89" s="1">
        <v>4.7653384452233401E-5</v>
      </c>
      <c r="M89" s="1">
        <v>1.4257751670820801E-5</v>
      </c>
      <c r="N89" s="1">
        <v>4.8463763943399198E-4</v>
      </c>
      <c r="P89" s="4"/>
      <c r="Q89" s="4"/>
      <c r="R89" s="4"/>
    </row>
    <row r="90" spans="1:18" x14ac:dyDescent="0.25">
      <c r="A90" s="1" t="s">
        <v>31</v>
      </c>
      <c r="B90" s="4" t="s">
        <v>156</v>
      </c>
      <c r="C90" s="1" t="s">
        <v>160</v>
      </c>
      <c r="D90" s="1" t="s">
        <v>394</v>
      </c>
      <c r="E90" s="1" t="s">
        <v>90</v>
      </c>
      <c r="F90" s="1" t="s">
        <v>252</v>
      </c>
      <c r="G90" s="1">
        <v>-0.54338975725810101</v>
      </c>
      <c r="H90" s="1">
        <v>-6.7726715018587E-2</v>
      </c>
      <c r="I90" s="1">
        <v>-1.84244612715931</v>
      </c>
      <c r="J90">
        <v>-0.73172514507347597</v>
      </c>
      <c r="K90" s="1">
        <v>5.3135725673544604E-4</v>
      </c>
      <c r="L90" s="1">
        <v>0.71511136983047396</v>
      </c>
      <c r="M90" s="1">
        <v>1.35323622112679E-2</v>
      </c>
      <c r="N90" s="1">
        <v>0.37583225649656499</v>
      </c>
      <c r="P90" s="4"/>
      <c r="Q90" s="4"/>
      <c r="R90" s="4"/>
    </row>
    <row r="91" spans="1:18" x14ac:dyDescent="0.25">
      <c r="A91" s="1" t="s">
        <v>32</v>
      </c>
      <c r="B91" s="4" t="s">
        <v>157</v>
      </c>
      <c r="C91" s="1" t="s">
        <v>159</v>
      </c>
      <c r="D91" s="1" t="s">
        <v>394</v>
      </c>
      <c r="E91" s="1" t="s">
        <v>90</v>
      </c>
      <c r="F91" s="1" t="s">
        <v>245</v>
      </c>
      <c r="G91" s="1">
        <v>0.51776422732057603</v>
      </c>
      <c r="H91" s="1">
        <v>0.67458865797372303</v>
      </c>
      <c r="I91" s="1">
        <v>1.5123423125937201</v>
      </c>
      <c r="J91">
        <v>0.72837750104489596</v>
      </c>
      <c r="K91" s="1">
        <v>1.5010797215965601E-5</v>
      </c>
      <c r="L91" s="1">
        <v>8.5903978157258597E-4</v>
      </c>
      <c r="M91" s="1">
        <v>3.5995915213380401E-6</v>
      </c>
      <c r="N91" s="1">
        <v>6.9161580056131301E-3</v>
      </c>
      <c r="P91" s="4"/>
      <c r="Q91" s="4"/>
      <c r="R91" s="4"/>
    </row>
    <row r="92" spans="1:18" x14ac:dyDescent="0.25">
      <c r="A92" s="1" t="s">
        <v>33</v>
      </c>
      <c r="B92" s="4" t="s">
        <v>158</v>
      </c>
      <c r="C92" s="1" t="s">
        <v>159</v>
      </c>
      <c r="D92" s="1" t="s">
        <v>394</v>
      </c>
      <c r="E92" s="1" t="s">
        <v>90</v>
      </c>
      <c r="F92" s="1" t="s">
        <v>246</v>
      </c>
      <c r="G92" s="1">
        <v>0.64856678774454901</v>
      </c>
      <c r="H92" s="1">
        <v>0.35770632211063702</v>
      </c>
      <c r="I92" s="1">
        <v>3.7657994953882203E-2</v>
      </c>
      <c r="J92">
        <v>-0.71194975752607403</v>
      </c>
      <c r="K92" s="1">
        <v>4.4488335153018899E-4</v>
      </c>
      <c r="L92" s="1">
        <v>6.5301260010368796E-3</v>
      </c>
      <c r="M92" s="1">
        <v>0.907730897702414</v>
      </c>
      <c r="N92" s="1">
        <v>7.2831043913323706E-2</v>
      </c>
      <c r="P92" s="4"/>
      <c r="Q92" s="4"/>
      <c r="R92" s="4"/>
    </row>
    <row r="93" spans="1:18" x14ac:dyDescent="0.25">
      <c r="A93" s="1" t="s">
        <v>34</v>
      </c>
      <c r="B93" s="4" t="s">
        <v>158</v>
      </c>
      <c r="C93" s="1" t="s">
        <v>159</v>
      </c>
      <c r="D93" s="1" t="s">
        <v>394</v>
      </c>
      <c r="E93" s="1" t="s">
        <v>90</v>
      </c>
      <c r="F93" s="1" t="s">
        <v>247</v>
      </c>
      <c r="G93" s="1">
        <v>-0.415281699853701</v>
      </c>
      <c r="H93" s="1">
        <v>-5.7081948737854701E-2</v>
      </c>
      <c r="I93" s="1">
        <v>4.5333565796923402E-2</v>
      </c>
      <c r="J93">
        <v>-0.74091344372414303</v>
      </c>
      <c r="K93" s="1">
        <v>6.1724778873306001E-4</v>
      </c>
      <c r="L93" s="1">
        <v>0.521920889709651</v>
      </c>
      <c r="M93" s="1">
        <v>0.89724290754892699</v>
      </c>
      <c r="N93" s="1">
        <v>6.1404143739546002E-2</v>
      </c>
      <c r="P93" s="4"/>
      <c r="Q93" s="4"/>
      <c r="R93" s="4"/>
    </row>
    <row r="94" spans="1:18" x14ac:dyDescent="0.25">
      <c r="A94" t="s">
        <v>395</v>
      </c>
      <c r="B94" s="4" t="s">
        <v>116</v>
      </c>
      <c r="C94" s="1" t="s">
        <v>159</v>
      </c>
      <c r="D94" s="1" t="s">
        <v>394</v>
      </c>
      <c r="E94" s="1" t="s">
        <v>383</v>
      </c>
      <c r="F94" s="1" t="s">
        <v>186</v>
      </c>
      <c r="G94" s="1">
        <v>-3.6248055258489799E-3</v>
      </c>
      <c r="H94" s="1">
        <v>-1.4778672301751799E-4</v>
      </c>
      <c r="I94" s="1">
        <v>-0.34250575674414602</v>
      </c>
      <c r="J94">
        <v>-0.33542055302483198</v>
      </c>
      <c r="K94" s="1">
        <v>0.97375773246289499</v>
      </c>
      <c r="L94" s="1">
        <v>0.99835287669753303</v>
      </c>
      <c r="M94" s="1">
        <v>0.155470647976795</v>
      </c>
      <c r="N94" s="1">
        <v>0.303395589106639</v>
      </c>
      <c r="Q94" s="4"/>
      <c r="R94" s="4"/>
    </row>
    <row r="95" spans="1:18" x14ac:dyDescent="0.25">
      <c r="A95" s="1" t="s">
        <v>396</v>
      </c>
      <c r="B95" s="4" t="s">
        <v>115</v>
      </c>
      <c r="C95" s="1" t="s">
        <v>159</v>
      </c>
      <c r="D95" s="1" t="s">
        <v>394</v>
      </c>
      <c r="E95" s="1" t="s">
        <v>383</v>
      </c>
      <c r="F95" s="1" t="s">
        <v>185</v>
      </c>
      <c r="G95" s="1">
        <v>-2.5247979593032701E-3</v>
      </c>
      <c r="H95" s="1">
        <v>-2.46359651763228E-4</v>
      </c>
      <c r="I95" s="1">
        <v>-7.9467099393003296E-2</v>
      </c>
      <c r="J95">
        <v>-0.23364821104244601</v>
      </c>
      <c r="K95" s="1">
        <v>0.98368374048331797</v>
      </c>
      <c r="L95" s="1">
        <v>0.99831469935147699</v>
      </c>
      <c r="M95" s="1">
        <v>0.78088223439580495</v>
      </c>
      <c r="N95" s="1">
        <v>0.43317175474662301</v>
      </c>
      <c r="Q95" s="4"/>
      <c r="R95" s="4"/>
    </row>
    <row r="96" spans="1:18" x14ac:dyDescent="0.25">
      <c r="A96" s="1" t="s">
        <v>397</v>
      </c>
      <c r="B96" s="4" t="s">
        <v>114</v>
      </c>
      <c r="C96" s="1" t="s">
        <v>159</v>
      </c>
      <c r="D96" s="1" t="s">
        <v>394</v>
      </c>
      <c r="E96" s="1" t="s">
        <v>383</v>
      </c>
      <c r="F96" s="1" t="s">
        <v>184</v>
      </c>
      <c r="G96" s="1">
        <v>1.12986184175767E-4</v>
      </c>
      <c r="H96" s="1">
        <v>6.0002611079479403E-3</v>
      </c>
      <c r="I96" s="1">
        <v>-0.185308166343439</v>
      </c>
      <c r="J96">
        <v>-0.57399901622081395</v>
      </c>
      <c r="K96" s="1">
        <v>0.99926075741055798</v>
      </c>
      <c r="L96" s="1">
        <v>0.94554213757666505</v>
      </c>
      <c r="M96" s="1">
        <v>0.50482039647561505</v>
      </c>
      <c r="N96" s="1">
        <v>4.45279650040286E-2</v>
      </c>
      <c r="R96" s="4"/>
    </row>
    <row r="97" spans="1:18" x14ac:dyDescent="0.25">
      <c r="A97" s="1" t="s">
        <v>398</v>
      </c>
      <c r="B97" s="4" t="s">
        <v>117</v>
      </c>
      <c r="C97" s="1" t="s">
        <v>159</v>
      </c>
      <c r="D97" s="1" t="s">
        <v>394</v>
      </c>
      <c r="E97" s="1" t="s">
        <v>383</v>
      </c>
      <c r="F97" s="1" t="s">
        <v>187</v>
      </c>
      <c r="G97" s="1">
        <v>3.1909502911240399E-3</v>
      </c>
      <c r="H97" s="1">
        <v>-1.8854077297888201E-2</v>
      </c>
      <c r="I97" s="1">
        <v>-5.9325052832932101E-2</v>
      </c>
      <c r="J97">
        <v>-0.35165766060776299</v>
      </c>
      <c r="K97" s="1">
        <v>0.989861514665348</v>
      </c>
      <c r="L97" s="1">
        <v>0.90794173852228</v>
      </c>
      <c r="M97" s="1">
        <v>0.83555787800664005</v>
      </c>
      <c r="N97" s="1">
        <v>0.232036316783897</v>
      </c>
      <c r="Q97" s="4"/>
      <c r="R97" s="4"/>
    </row>
  </sheetData>
  <sortState xmlns:xlrd2="http://schemas.microsoft.com/office/spreadsheetml/2017/richdata2" ref="A2:AY103">
    <sortCondition ref="E5:E103"/>
    <sortCondition ref="F5:F103"/>
  </sortState>
  <conditionalFormatting sqref="G86:H89 G5:H25 K85:L89 K82:L82">
    <cfRule type="colorScale" priority="45">
      <colorScale>
        <cfvo type="num" val="-2.5"/>
        <cfvo type="num" val="0"/>
        <cfvo type="num" val="2.5"/>
        <color rgb="FF0070C0"/>
        <color theme="0"/>
        <color theme="5"/>
      </colorScale>
    </cfRule>
    <cfRule type="colorScale" priority="46">
      <colorScale>
        <cfvo type="num" val="-2.5"/>
        <cfvo type="num" val="0"/>
        <cfvo type="num" val="2.5"/>
        <color rgb="FF0070C0"/>
        <color theme="0"/>
        <color theme="5"/>
      </colorScale>
    </cfRule>
  </conditionalFormatting>
  <conditionalFormatting sqref="H1:H4">
    <cfRule type="colorScale" priority="26">
      <colorScale>
        <cfvo type="num" val="-2.5"/>
        <cfvo type="num" val="0"/>
        <cfvo type="num" val="2.5"/>
        <color rgb="FF0070C0"/>
        <color theme="0"/>
        <color theme="5"/>
      </colorScale>
    </cfRule>
    <cfRule type="colorScale" priority="27">
      <colorScale>
        <cfvo type="num" val="-2.5"/>
        <cfvo type="num" val="0"/>
        <cfvo type="num" val="2.5"/>
        <color rgb="FF0070C0"/>
        <color theme="0"/>
        <color theme="5"/>
      </colorScale>
    </cfRule>
  </conditionalFormatting>
  <conditionalFormatting sqref="I1:I5 G85:J89 G27:J83 I20:J26 G26:H26 G91:J99 G2:J4">
    <cfRule type="colorScale" priority="51">
      <colorScale>
        <cfvo type="num" val="-2.5"/>
        <cfvo type="num" val="0"/>
        <cfvo type="num" val="2.5"/>
        <color rgb="FF0070C0"/>
        <color theme="0"/>
        <color theme="5"/>
      </colorScale>
    </cfRule>
  </conditionalFormatting>
  <conditionalFormatting sqref="I6">
    <cfRule type="colorScale" priority="48">
      <colorScale>
        <cfvo type="num" val="-2.5"/>
        <cfvo type="num" val="0"/>
        <cfvo type="num" val="2.5"/>
        <color rgb="FF0070C0"/>
        <color theme="0"/>
        <color theme="5"/>
      </colorScale>
    </cfRule>
  </conditionalFormatting>
  <conditionalFormatting sqref="J1:J19 G1:G4 I7:I19">
    <cfRule type="colorScale" priority="28">
      <colorScale>
        <cfvo type="num" val="-2.5"/>
        <cfvo type="num" val="0"/>
        <cfvo type="num" val="2.5"/>
        <color rgb="FF0070C0"/>
        <color theme="0"/>
        <color theme="5"/>
      </colorScale>
    </cfRule>
  </conditionalFormatting>
  <conditionalFormatting sqref="K1:K4">
    <cfRule type="colorScale" priority="24">
      <colorScale>
        <cfvo type="num" val="0"/>
        <cfvo type="num" val="4.99999E-2"/>
        <cfvo type="num" val="0.05"/>
        <color theme="9" tint="-0.249977111117893"/>
        <color rgb="FFEFFFEF"/>
        <color theme="0"/>
      </colorScale>
    </cfRule>
  </conditionalFormatting>
  <conditionalFormatting sqref="K37">
    <cfRule type="colorScale" priority="3">
      <colorScale>
        <cfvo type="num" val="0"/>
        <cfvo type="num" val="4.99999E-2"/>
        <cfvo type="num" val="0.05"/>
        <color theme="9" tint="-0.249977111117893"/>
        <color rgb="FFEFFFEF"/>
        <color theme="0"/>
      </colorScale>
    </cfRule>
  </conditionalFormatting>
  <conditionalFormatting sqref="K41">
    <cfRule type="colorScale" priority="2">
      <colorScale>
        <cfvo type="num" val="0"/>
        <cfvo type="num" val="4.99999E-2"/>
        <cfvo type="num" val="0.05"/>
        <color theme="9" tint="-0.249977111117893"/>
        <color rgb="FFEFFFEF"/>
        <color theme="0"/>
      </colorScale>
    </cfRule>
  </conditionalFormatting>
  <conditionalFormatting sqref="K81">
    <cfRule type="colorScale" priority="14">
      <colorScale>
        <cfvo type="num" val="-2.5"/>
        <cfvo type="num" val="0"/>
        <cfvo type="num" val="2.5"/>
        <color rgb="FF0070C0"/>
        <color theme="0"/>
        <color theme="5"/>
      </colorScale>
    </cfRule>
    <cfRule type="colorScale" priority="15">
      <colorScale>
        <cfvo type="num" val="-2.5"/>
        <cfvo type="num" val="0"/>
        <cfvo type="num" val="2.5"/>
        <color rgb="FF0070C0"/>
        <color theme="0"/>
        <color theme="5"/>
      </colorScale>
    </cfRule>
  </conditionalFormatting>
  <conditionalFormatting sqref="K5:L5 L41 K38:L40 L37 K95">
    <cfRule type="colorScale" priority="42">
      <colorScale>
        <cfvo type="num" val="0"/>
        <cfvo type="num" val="4.99999E-2"/>
        <cfvo type="num" val="0.05"/>
        <color theme="9" tint="-0.249977111117893"/>
        <color rgb="FFEFFFEF"/>
        <color theme="0"/>
      </colorScale>
    </cfRule>
  </conditionalFormatting>
  <conditionalFormatting sqref="K6:L6">
    <cfRule type="colorScale" priority="4">
      <colorScale>
        <cfvo type="num" val="0"/>
        <cfvo type="num" val="4.99999E-2"/>
        <cfvo type="num" val="0.05"/>
        <color theme="9" tint="-0.249977111117893"/>
        <color rgb="FFEFFFEF"/>
        <color theme="0"/>
      </colorScale>
    </cfRule>
  </conditionalFormatting>
  <conditionalFormatting sqref="K42:L80 M85:O89 K81:O82 M1:O83 K7:L36 K83:L1048576 K91:O99 K2:O4 E91:E99 E1:E89">
    <cfRule type="colorScale" priority="5">
      <colorScale>
        <cfvo type="num" val="0"/>
        <cfvo type="num" val="4.99999E-2"/>
        <cfvo type="num" val="0.05"/>
        <color theme="9" tint="-0.249977111117893"/>
        <color rgb="FFEFFFEF"/>
        <color theme="0"/>
      </colorScale>
    </cfRule>
  </conditionalFormatting>
  <conditionalFormatting sqref="K86:O89">
    <cfRule type="colorScale" priority="50">
      <colorScale>
        <cfvo type="num" val="0"/>
        <cfvo type="num" val="4.99999E-2"/>
        <cfvo type="num" val="0.05"/>
        <color theme="9" tint="-0.249977111117893"/>
        <color rgb="FFEFFFEF"/>
        <color theme="0"/>
      </colorScale>
    </cfRule>
  </conditionalFormatting>
  <conditionalFormatting sqref="L1:L4">
    <cfRule type="colorScale" priority="25">
      <colorScale>
        <cfvo type="num" val="0"/>
        <cfvo type="num" val="4.99999E-2"/>
        <cfvo type="num" val="0.05"/>
        <color theme="9" tint="-0.249977111117893"/>
        <color rgb="FFEFFFEF"/>
        <color theme="0"/>
      </colorScale>
    </cfRule>
  </conditionalFormatting>
  <conditionalFormatting sqref="L81">
    <cfRule type="colorScale" priority="12">
      <colorScale>
        <cfvo type="num" val="-2.5"/>
        <cfvo type="num" val="0"/>
        <cfvo type="num" val="2.5"/>
        <color rgb="FF0070C0"/>
        <color theme="0"/>
        <color theme="5"/>
      </colorScale>
    </cfRule>
    <cfRule type="colorScale" priority="13">
      <colorScale>
        <cfvo type="num" val="-2.5"/>
        <cfvo type="num" val="0"/>
        <cfvo type="num" val="2.5"/>
        <color rgb="FF0070C0"/>
        <color theme="0"/>
        <color theme="5"/>
      </colorScale>
    </cfRule>
  </conditionalFormatting>
  <conditionalFormatting sqref="L95">
    <cfRule type="colorScale" priority="1">
      <colorScale>
        <cfvo type="num" val="0"/>
        <cfvo type="num" val="4.99999E-2"/>
        <cfvo type="num" val="0.05"/>
        <color theme="9" tint="-0.249977111117893"/>
        <color rgb="FFEFFFEF"/>
        <color theme="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090C0-5F81-48D5-BD2D-596D11A7B984}">
  <dimension ref="A1:M41"/>
  <sheetViews>
    <sheetView zoomScale="85" zoomScaleNormal="85" workbookViewId="0">
      <pane ySplit="1" topLeftCell="A2" activePane="bottomLeft" state="frozen"/>
      <selection pane="bottomLeft"/>
    </sheetView>
  </sheetViews>
  <sheetFormatPr defaultRowHeight="15" x14ac:dyDescent="0.25"/>
  <cols>
    <col min="1" max="1" width="59.28515625" customWidth="1"/>
    <col min="2" max="2" width="12" customWidth="1"/>
    <col min="3" max="3" width="14.7109375" customWidth="1"/>
    <col min="4" max="4" width="30" customWidth="1"/>
    <col min="5" max="5" width="16.5703125" customWidth="1"/>
  </cols>
  <sheetData>
    <row r="1" spans="1:13" s="2" customFormat="1" ht="45" x14ac:dyDescent="0.25">
      <c r="A1" s="2" t="s">
        <v>384</v>
      </c>
      <c r="B1" s="2" t="s">
        <v>385</v>
      </c>
      <c r="C1" s="2" t="s">
        <v>378</v>
      </c>
      <c r="D1" s="2" t="s">
        <v>99</v>
      </c>
      <c r="E1" s="2" t="s">
        <v>379</v>
      </c>
      <c r="F1" s="2" t="s">
        <v>371</v>
      </c>
      <c r="G1" s="2" t="s">
        <v>372</v>
      </c>
      <c r="H1" s="2" t="s">
        <v>262</v>
      </c>
      <c r="I1" s="2" t="s">
        <v>264</v>
      </c>
      <c r="J1" s="2" t="s">
        <v>373</v>
      </c>
      <c r="K1" s="2" t="s">
        <v>374</v>
      </c>
      <c r="L1" s="2" t="s">
        <v>263</v>
      </c>
      <c r="M1" s="2" t="s">
        <v>265</v>
      </c>
    </row>
    <row r="2" spans="1:13" x14ac:dyDescent="0.25">
      <c r="A2" t="s">
        <v>267</v>
      </c>
      <c r="B2" t="s">
        <v>353</v>
      </c>
      <c r="C2" s="5" t="s">
        <v>266</v>
      </c>
      <c r="D2" t="s">
        <v>381</v>
      </c>
      <c r="E2" s="5" t="s">
        <v>266</v>
      </c>
      <c r="F2" s="1">
        <v>-2.5523325138394198E-2</v>
      </c>
      <c r="G2" s="1">
        <v>0.80629550724796695</v>
      </c>
      <c r="H2" s="1">
        <v>-6.09650685115639E-2</v>
      </c>
      <c r="I2" s="1">
        <v>0.72019855619371098</v>
      </c>
      <c r="J2" s="1">
        <v>0.89270834119576004</v>
      </c>
      <c r="K2" s="1">
        <v>9.3942621076627007E-6</v>
      </c>
      <c r="L2" s="1">
        <v>0.88631572920317503</v>
      </c>
      <c r="M2" s="1">
        <v>2.0876344470282399E-6</v>
      </c>
    </row>
    <row r="3" spans="1:13" x14ac:dyDescent="0.25">
      <c r="A3" t="s">
        <v>270</v>
      </c>
      <c r="B3" t="s">
        <v>269</v>
      </c>
      <c r="C3" s="5" t="s">
        <v>268</v>
      </c>
      <c r="D3" t="s">
        <v>381</v>
      </c>
      <c r="E3" s="5" t="s">
        <v>268</v>
      </c>
      <c r="F3" s="1">
        <v>2.9857106505662801E-2</v>
      </c>
      <c r="G3" s="1">
        <v>0.66531327254081996</v>
      </c>
      <c r="H3" s="1">
        <v>0.17622232572195201</v>
      </c>
      <c r="I3" s="1">
        <v>0.47885500359863498</v>
      </c>
      <c r="J3" s="1">
        <v>0.91189127655901803</v>
      </c>
      <c r="K3" s="1">
        <v>1.06953095816871E-4</v>
      </c>
      <c r="L3" s="1">
        <v>0.33461337691126902</v>
      </c>
      <c r="M3" s="1">
        <v>4.9492468691858602E-4</v>
      </c>
    </row>
    <row r="4" spans="1:13" x14ac:dyDescent="0.25">
      <c r="A4" t="s">
        <v>323</v>
      </c>
      <c r="B4" t="s">
        <v>356</v>
      </c>
      <c r="C4" s="5" t="s">
        <v>322</v>
      </c>
      <c r="D4" t="s">
        <v>380</v>
      </c>
      <c r="E4" s="5" t="s">
        <v>322</v>
      </c>
      <c r="F4" s="1">
        <v>-0.419334486035286</v>
      </c>
      <c r="G4" s="1">
        <v>-0.461336266120217</v>
      </c>
      <c r="H4" s="1">
        <v>-1.64556847734399</v>
      </c>
      <c r="I4" s="1">
        <v>-1.7588397329375201</v>
      </c>
      <c r="J4" s="1">
        <v>2.4955027904255699E-4</v>
      </c>
      <c r="K4" s="1">
        <v>1.56171989516221E-5</v>
      </c>
      <c r="L4" s="1">
        <v>3.3459225956517299E-11</v>
      </c>
      <c r="M4" s="1">
        <v>1.2222124233447E-11</v>
      </c>
    </row>
    <row r="5" spans="1:13" x14ac:dyDescent="0.25">
      <c r="A5" t="s">
        <v>327</v>
      </c>
      <c r="B5" t="s">
        <v>341</v>
      </c>
      <c r="C5" s="5" t="s">
        <v>326</v>
      </c>
      <c r="D5" t="s">
        <v>376</v>
      </c>
      <c r="E5" s="5" t="s">
        <v>326</v>
      </c>
      <c r="F5" s="1">
        <v>0.22622709052632201</v>
      </c>
      <c r="G5" s="1">
        <v>-0.65231081193808604</v>
      </c>
      <c r="H5" s="1">
        <v>-0.448107038993594</v>
      </c>
      <c r="I5" s="1">
        <v>-0.31677969752485802</v>
      </c>
      <c r="J5" s="1">
        <v>0.63331635050919899</v>
      </c>
      <c r="K5" s="1">
        <v>1.7303642901525999E-3</v>
      </c>
      <c r="L5" s="1">
        <v>0.74642766814928496</v>
      </c>
      <c r="M5" s="1">
        <v>0.57309727934297705</v>
      </c>
    </row>
    <row r="6" spans="1:13" x14ac:dyDescent="0.25">
      <c r="A6" t="s">
        <v>273</v>
      </c>
      <c r="B6" t="s">
        <v>272</v>
      </c>
      <c r="C6" s="5" t="s">
        <v>271</v>
      </c>
      <c r="D6" t="s">
        <v>376</v>
      </c>
      <c r="E6" s="5" t="s">
        <v>271</v>
      </c>
      <c r="F6" s="1">
        <v>7.5092027243904597E-2</v>
      </c>
      <c r="G6" s="1">
        <v>0.57145501175698099</v>
      </c>
      <c r="H6" s="1">
        <v>8.7030704738857906E-2</v>
      </c>
      <c r="I6" s="1">
        <v>1.4644978618359299</v>
      </c>
      <c r="J6" s="1">
        <v>0.39247516961384399</v>
      </c>
      <c r="K6" s="1">
        <v>1.56171989516221E-5</v>
      </c>
      <c r="L6" s="1">
        <v>0.88631572920317503</v>
      </c>
      <c r="M6" s="1">
        <v>7.6923435769029805E-9</v>
      </c>
    </row>
    <row r="7" spans="1:13" x14ac:dyDescent="0.25">
      <c r="A7" t="s">
        <v>308</v>
      </c>
      <c r="B7" t="s">
        <v>359</v>
      </c>
      <c r="C7" s="5" t="s">
        <v>307</v>
      </c>
      <c r="D7" t="s">
        <v>376</v>
      </c>
      <c r="E7" s="5" t="s">
        <v>307</v>
      </c>
      <c r="F7" s="1">
        <v>3.8828826042070802E-2</v>
      </c>
      <c r="G7" s="1">
        <v>-9.8858598742054896E-2</v>
      </c>
      <c r="H7" s="1">
        <v>0.15716826763191699</v>
      </c>
      <c r="I7" s="1">
        <v>-3.9943792248529099E-2</v>
      </c>
      <c r="J7" s="1">
        <v>0.38134063220616998</v>
      </c>
      <c r="K7" s="1">
        <v>1.7200080033633E-3</v>
      </c>
      <c r="L7" s="1">
        <v>0.49506212981096998</v>
      </c>
      <c r="M7" s="1">
        <v>0.78428748016275696</v>
      </c>
    </row>
    <row r="8" spans="1:13" x14ac:dyDescent="0.25">
      <c r="A8" t="s">
        <v>321</v>
      </c>
      <c r="B8" t="s">
        <v>364</v>
      </c>
      <c r="C8" s="5" t="s">
        <v>320</v>
      </c>
      <c r="D8" t="s">
        <v>375</v>
      </c>
      <c r="E8" s="5" t="s">
        <v>320</v>
      </c>
      <c r="F8" s="1">
        <v>-0.220179260457119</v>
      </c>
      <c r="G8" s="1">
        <v>-0.40340280005426599</v>
      </c>
      <c r="H8" s="1">
        <v>7.9616313996300606E-2</v>
      </c>
      <c r="I8" s="1">
        <v>0.229098594766032</v>
      </c>
      <c r="J8" s="1">
        <v>0.45724004749818298</v>
      </c>
      <c r="K8" s="1">
        <v>1.43217069953539E-2</v>
      </c>
      <c r="L8" s="1">
        <v>0.94504315197417399</v>
      </c>
      <c r="M8" s="1">
        <v>0.33231387924085298</v>
      </c>
    </row>
    <row r="9" spans="1:13" x14ac:dyDescent="0.25">
      <c r="A9" t="s">
        <v>325</v>
      </c>
      <c r="B9" t="s">
        <v>336</v>
      </c>
      <c r="C9" s="5" t="s">
        <v>324</v>
      </c>
      <c r="D9" t="s">
        <v>375</v>
      </c>
      <c r="E9" s="5" t="s">
        <v>324</v>
      </c>
      <c r="F9" s="1">
        <v>-8.1964647088838702E-2</v>
      </c>
      <c r="G9" s="1">
        <v>-0.61272332241169603</v>
      </c>
      <c r="H9" s="1">
        <v>0.30702737906850103</v>
      </c>
      <c r="I9" s="1">
        <v>0.113205023324845</v>
      </c>
      <c r="J9" s="1">
        <v>0.795155455344845</v>
      </c>
      <c r="K9" s="1">
        <v>2.55393923639687E-2</v>
      </c>
      <c r="L9" s="1">
        <v>0.24163920578364301</v>
      </c>
      <c r="M9" s="1">
        <v>0.57075640632220803</v>
      </c>
    </row>
    <row r="10" spans="1:13" x14ac:dyDescent="0.25">
      <c r="A10" t="s">
        <v>314</v>
      </c>
      <c r="B10" t="s">
        <v>337</v>
      </c>
      <c r="C10" s="5" t="s">
        <v>124</v>
      </c>
      <c r="D10" s="1" t="s">
        <v>399</v>
      </c>
      <c r="E10" s="5" t="s">
        <v>124</v>
      </c>
      <c r="F10" s="1">
        <v>-1.8384776788408899E-2</v>
      </c>
      <c r="G10" s="1">
        <v>-0.20053491070419899</v>
      </c>
      <c r="H10" s="1">
        <v>0.16019219618387801</v>
      </c>
      <c r="I10" s="1">
        <v>-0.264934450900498</v>
      </c>
      <c r="J10" s="1">
        <v>0.72678498994649099</v>
      </c>
      <c r="K10" s="1">
        <v>2.3499590961921201E-4</v>
      </c>
      <c r="L10" s="1">
        <v>0.22573388450728099</v>
      </c>
      <c r="M10" s="1">
        <v>7.0898507323434497E-3</v>
      </c>
    </row>
    <row r="11" spans="1:13" x14ac:dyDescent="0.25">
      <c r="A11" t="s">
        <v>317</v>
      </c>
      <c r="B11" t="s">
        <v>369</v>
      </c>
      <c r="C11" s="5" t="s">
        <v>125</v>
      </c>
      <c r="D11" s="1" t="s">
        <v>399</v>
      </c>
      <c r="E11" s="5" t="s">
        <v>125</v>
      </c>
      <c r="F11" s="1">
        <v>-0.10066059099698101</v>
      </c>
      <c r="G11" s="1">
        <v>-0.24203734884226</v>
      </c>
      <c r="H11" s="1">
        <v>3.4827913638640198E-2</v>
      </c>
      <c r="I11" s="1">
        <v>-0.56811337912961302</v>
      </c>
      <c r="J11" s="1">
        <v>7.3954355130163699E-2</v>
      </c>
      <c r="K11" s="1">
        <v>3.6663767845943801E-5</v>
      </c>
      <c r="L11" s="1">
        <v>0.94504315197417399</v>
      </c>
      <c r="M11" s="1">
        <v>4.4918089123113497E-5</v>
      </c>
    </row>
    <row r="12" spans="1:13" x14ac:dyDescent="0.25">
      <c r="A12" t="s">
        <v>309</v>
      </c>
      <c r="B12" t="s">
        <v>354</v>
      </c>
      <c r="C12" s="5" t="s">
        <v>126</v>
      </c>
      <c r="D12" s="1" t="s">
        <v>399</v>
      </c>
      <c r="E12" s="5" t="s">
        <v>126</v>
      </c>
      <c r="F12" s="1">
        <v>-0.19729225888556801</v>
      </c>
      <c r="G12" s="1">
        <v>-0.119095321384442</v>
      </c>
      <c r="H12" s="1">
        <v>-1.9711951311037999E-2</v>
      </c>
      <c r="I12" s="1">
        <v>-0.18823121970744</v>
      </c>
      <c r="J12" s="1">
        <v>7.0071310232570197E-2</v>
      </c>
      <c r="K12" s="1">
        <v>3.2839705421318199E-2</v>
      </c>
      <c r="L12" s="1">
        <v>0.94504315197417399</v>
      </c>
      <c r="M12" s="1">
        <v>4.4070528348120197E-2</v>
      </c>
    </row>
    <row r="13" spans="1:13" x14ac:dyDescent="0.25">
      <c r="A13" t="s">
        <v>312</v>
      </c>
      <c r="B13" t="s">
        <v>340</v>
      </c>
      <c r="C13" s="5" t="s">
        <v>311</v>
      </c>
      <c r="D13" s="1" t="s">
        <v>399</v>
      </c>
      <c r="E13" s="5" t="s">
        <v>311</v>
      </c>
      <c r="F13" s="1">
        <v>-9.5926692702939007E-2</v>
      </c>
      <c r="G13" s="1">
        <v>-0.178060534007358</v>
      </c>
      <c r="H13" s="1">
        <v>5.8993033508837597E-2</v>
      </c>
      <c r="I13" s="1">
        <v>-0.21987522023577499</v>
      </c>
      <c r="J13" s="1">
        <v>0.28186828783224599</v>
      </c>
      <c r="K13" s="1">
        <v>1.2746882578109199E-3</v>
      </c>
      <c r="L13" s="1">
        <v>0.88631572920317503</v>
      </c>
      <c r="M13" s="1">
        <v>7.1194926901241004E-2</v>
      </c>
    </row>
    <row r="14" spans="1:13" x14ac:dyDescent="0.25">
      <c r="A14" t="s">
        <v>285</v>
      </c>
      <c r="B14" t="s">
        <v>367</v>
      </c>
      <c r="C14" s="5" t="s">
        <v>132</v>
      </c>
      <c r="D14" s="1" t="s">
        <v>399</v>
      </c>
      <c r="E14" s="5" t="s">
        <v>132</v>
      </c>
      <c r="F14" s="1">
        <v>0.10526116629328899</v>
      </c>
      <c r="G14" s="1">
        <v>0.22794522826129801</v>
      </c>
      <c r="H14" s="1">
        <v>0.26032648719574403</v>
      </c>
      <c r="I14" s="1">
        <v>-0.37345254623317797</v>
      </c>
      <c r="J14" s="1">
        <v>0.439513724678395</v>
      </c>
      <c r="K14" s="1">
        <v>4.0206846622007103E-2</v>
      </c>
      <c r="L14" s="1">
        <v>0.52494178062770203</v>
      </c>
      <c r="M14" s="1">
        <v>0.14220893888369901</v>
      </c>
    </row>
    <row r="15" spans="1:13" x14ac:dyDescent="0.25">
      <c r="A15" t="s">
        <v>310</v>
      </c>
      <c r="B15" t="s">
        <v>363</v>
      </c>
      <c r="C15" s="5" t="s">
        <v>137</v>
      </c>
      <c r="D15" s="1" t="s">
        <v>399</v>
      </c>
      <c r="E15" s="5" t="s">
        <v>137</v>
      </c>
      <c r="F15" s="1">
        <v>-2.346959497455E-3</v>
      </c>
      <c r="G15" s="1">
        <v>-0.14707014122234</v>
      </c>
      <c r="H15" s="1">
        <v>1.5835100515236199E-2</v>
      </c>
      <c r="I15" s="1">
        <v>-0.28152638475665998</v>
      </c>
      <c r="J15" s="1">
        <v>0.97598646737831196</v>
      </c>
      <c r="K15" s="1">
        <v>2.7404755639968098E-3</v>
      </c>
      <c r="L15" s="1">
        <v>0.94504315197417399</v>
      </c>
      <c r="M15" s="1">
        <v>2.5717502604510598E-3</v>
      </c>
    </row>
    <row r="16" spans="1:13" x14ac:dyDescent="0.25">
      <c r="A16" t="s">
        <v>313</v>
      </c>
      <c r="B16" t="s">
        <v>355</v>
      </c>
      <c r="C16" s="5" t="s">
        <v>138</v>
      </c>
      <c r="D16" s="1" t="s">
        <v>399</v>
      </c>
      <c r="E16" s="5" t="s">
        <v>138</v>
      </c>
      <c r="F16" s="1">
        <v>-0.11968180629587299</v>
      </c>
      <c r="G16" s="1">
        <v>-0.17901484379278201</v>
      </c>
      <c r="H16" s="1">
        <v>-6.20024875985088E-2</v>
      </c>
      <c r="I16" s="1">
        <v>-0.37706228482895199</v>
      </c>
      <c r="J16" s="1">
        <v>0.227126364384759</v>
      </c>
      <c r="K16" s="1">
        <v>5.4133510502483301E-3</v>
      </c>
      <c r="L16" s="1">
        <v>0.88631572920317503</v>
      </c>
      <c r="M16" s="1">
        <v>4.8330075167466699E-4</v>
      </c>
    </row>
    <row r="17" spans="1:13" x14ac:dyDescent="0.25">
      <c r="A17" t="s">
        <v>319</v>
      </c>
      <c r="B17" t="s">
        <v>366</v>
      </c>
      <c r="C17" s="5" t="s">
        <v>318</v>
      </c>
      <c r="D17" s="1" t="s">
        <v>399</v>
      </c>
      <c r="E17" s="5" t="s">
        <v>318</v>
      </c>
      <c r="F17" s="1">
        <v>-0.17475309241796899</v>
      </c>
      <c r="G17" s="1">
        <v>-0.31169945176972602</v>
      </c>
      <c r="H17" s="1">
        <v>-4.3147761491635399E-2</v>
      </c>
      <c r="I17" s="1">
        <v>-0.65098342771377204</v>
      </c>
      <c r="J17" s="1">
        <v>2.5571161051987099E-3</v>
      </c>
      <c r="K17" s="1">
        <v>2.1488420085833499E-4</v>
      </c>
      <c r="L17" s="1">
        <v>0.88631572920317503</v>
      </c>
      <c r="M17" s="1">
        <v>1.44729298133499E-6</v>
      </c>
    </row>
    <row r="18" spans="1:13" x14ac:dyDescent="0.25">
      <c r="A18" t="s">
        <v>316</v>
      </c>
      <c r="B18" t="s">
        <v>351</v>
      </c>
      <c r="C18" s="5" t="s">
        <v>315</v>
      </c>
      <c r="D18" s="1" t="s">
        <v>399</v>
      </c>
      <c r="E18" s="5" t="s">
        <v>315</v>
      </c>
      <c r="F18" s="1">
        <v>-7.50228617025996E-2</v>
      </c>
      <c r="G18" s="1">
        <v>-0.207283177411071</v>
      </c>
      <c r="H18" s="1">
        <v>9.2963145793113697E-2</v>
      </c>
      <c r="I18" s="1">
        <v>-0.156611374488445</v>
      </c>
      <c r="J18" s="1">
        <v>0.445875167790308</v>
      </c>
      <c r="K18" s="1">
        <v>3.113569021173E-3</v>
      </c>
      <c r="L18" s="1">
        <v>0.74642766814928496</v>
      </c>
      <c r="M18" s="1">
        <v>0.191219236098012</v>
      </c>
    </row>
    <row r="19" spans="1:13" x14ac:dyDescent="0.25">
      <c r="A19" t="s">
        <v>306</v>
      </c>
      <c r="B19" t="s">
        <v>338</v>
      </c>
      <c r="C19" s="5" t="s">
        <v>129</v>
      </c>
      <c r="D19" s="1" t="s">
        <v>399</v>
      </c>
      <c r="E19" s="5" t="s">
        <v>129</v>
      </c>
      <c r="F19" s="1">
        <v>-1.6803095770832499E-2</v>
      </c>
      <c r="G19" s="1">
        <v>-8.9109895496569905E-2</v>
      </c>
      <c r="H19" s="1">
        <v>4.2425479042250899E-2</v>
      </c>
      <c r="I19" s="1">
        <v>-0.12255180258071301</v>
      </c>
      <c r="J19" s="1">
        <v>0.72144008732706699</v>
      </c>
      <c r="K19" s="1">
        <v>6.0243362403117999E-3</v>
      </c>
      <c r="L19" s="1">
        <v>0.88631572920317503</v>
      </c>
      <c r="M19" s="1">
        <v>0.21100302351168501</v>
      </c>
    </row>
    <row r="20" spans="1:13" x14ac:dyDescent="0.25">
      <c r="A20" t="s">
        <v>292</v>
      </c>
      <c r="B20" t="s">
        <v>360</v>
      </c>
      <c r="C20" s="5" t="s">
        <v>361</v>
      </c>
      <c r="D20" t="s">
        <v>377</v>
      </c>
      <c r="E20" s="5" t="s">
        <v>291</v>
      </c>
      <c r="F20" s="1">
        <v>-0.12170346982824</v>
      </c>
      <c r="G20" s="1">
        <v>0.16610910331770901</v>
      </c>
      <c r="H20" s="1">
        <v>-4.9695523184897901E-2</v>
      </c>
      <c r="I20" s="1">
        <v>4.5584609607658401E-2</v>
      </c>
      <c r="J20" s="1">
        <v>0.33547901527393298</v>
      </c>
      <c r="K20" s="1">
        <v>1.9596206704967398E-2</v>
      </c>
      <c r="L20" s="1">
        <v>0.94504315197417399</v>
      </c>
      <c r="M20" s="1">
        <v>0.80724129573516001</v>
      </c>
    </row>
    <row r="21" spans="1:13" x14ac:dyDescent="0.25">
      <c r="A21" t="s">
        <v>299</v>
      </c>
      <c r="B21" t="s">
        <v>368</v>
      </c>
      <c r="C21" s="5" t="s">
        <v>298</v>
      </c>
      <c r="D21" t="s">
        <v>377</v>
      </c>
      <c r="E21" s="5" t="s">
        <v>298</v>
      </c>
      <c r="F21" s="1">
        <v>6.7925705797193797E-3</v>
      </c>
      <c r="G21" s="1">
        <v>0.149076513534453</v>
      </c>
      <c r="H21" s="1">
        <v>-8.1143076449343692E-3</v>
      </c>
      <c r="I21" s="1">
        <v>5.2619563992522003E-2</v>
      </c>
      <c r="J21" s="1">
        <v>0.94368686808286595</v>
      </c>
      <c r="K21" s="1">
        <v>8.9280659341553405E-4</v>
      </c>
      <c r="L21" s="1">
        <v>0.97500049207531303</v>
      </c>
      <c r="M21" s="1">
        <v>0.62272708131736398</v>
      </c>
    </row>
    <row r="22" spans="1:13" x14ac:dyDescent="0.25">
      <c r="A22" t="s">
        <v>305</v>
      </c>
      <c r="B22" t="s">
        <v>342</v>
      </c>
      <c r="C22" s="5" t="s">
        <v>343</v>
      </c>
      <c r="D22" t="s">
        <v>377</v>
      </c>
      <c r="E22" s="5" t="s">
        <v>304</v>
      </c>
      <c r="F22" s="1">
        <v>5.66284084318269E-3</v>
      </c>
      <c r="G22" s="1">
        <v>0.12790329518301</v>
      </c>
      <c r="H22" s="1">
        <v>-6.53150152200936E-2</v>
      </c>
      <c r="I22" s="1">
        <v>1.5192656550695499E-3</v>
      </c>
      <c r="J22" s="1">
        <v>0.93322286058736403</v>
      </c>
      <c r="K22" s="1">
        <v>5.1006341531895105E-4</v>
      </c>
      <c r="L22" s="1">
        <v>0.88631572920317503</v>
      </c>
      <c r="M22" s="1">
        <v>0.98744572711678302</v>
      </c>
    </row>
    <row r="23" spans="1:13" x14ac:dyDescent="0.25">
      <c r="A23" t="s">
        <v>290</v>
      </c>
      <c r="B23" t="s">
        <v>362</v>
      </c>
      <c r="C23" s="5" t="s">
        <v>289</v>
      </c>
      <c r="D23" t="s">
        <v>377</v>
      </c>
      <c r="E23" s="5" t="s">
        <v>289</v>
      </c>
      <c r="F23" s="1">
        <v>4.5152108053965599E-2</v>
      </c>
      <c r="G23" s="1">
        <v>0.16656199277061001</v>
      </c>
      <c r="H23" s="1">
        <v>0.44624554130281202</v>
      </c>
      <c r="I23" s="1">
        <v>0.29658278770292801</v>
      </c>
      <c r="J23" s="1">
        <v>0.360328906026808</v>
      </c>
      <c r="K23" s="1">
        <v>6.9491235404765296E-4</v>
      </c>
      <c r="L23" s="1">
        <v>0.22169365092622001</v>
      </c>
      <c r="M23" s="1">
        <v>0.21100302351168501</v>
      </c>
    </row>
    <row r="24" spans="1:13" x14ac:dyDescent="0.25">
      <c r="A24" t="s">
        <v>281</v>
      </c>
      <c r="B24" t="s">
        <v>280</v>
      </c>
      <c r="C24" s="5" t="s">
        <v>279</v>
      </c>
      <c r="D24" t="s">
        <v>377</v>
      </c>
      <c r="E24" s="5" t="s">
        <v>279</v>
      </c>
      <c r="F24" s="1">
        <v>-0.125411248208806</v>
      </c>
      <c r="G24" s="1">
        <v>0.23518618876422401</v>
      </c>
      <c r="H24" s="1">
        <v>-2.5214710113669301E-2</v>
      </c>
      <c r="I24" s="1">
        <v>0.118362950276406</v>
      </c>
      <c r="J24" s="1">
        <v>0.18097162818043699</v>
      </c>
      <c r="K24" s="1">
        <v>1.29395625660958E-2</v>
      </c>
      <c r="L24" s="1">
        <v>0.94504315197417399</v>
      </c>
      <c r="M24" s="1">
        <v>0.519867621025215</v>
      </c>
    </row>
    <row r="25" spans="1:13" x14ac:dyDescent="0.25">
      <c r="A25" t="s">
        <v>294</v>
      </c>
      <c r="B25" t="s">
        <v>349</v>
      </c>
      <c r="C25" s="5" t="s">
        <v>350</v>
      </c>
      <c r="D25" t="s">
        <v>377</v>
      </c>
      <c r="E25" s="5" t="s">
        <v>293</v>
      </c>
      <c r="F25" s="1">
        <v>-3.58478240920235E-2</v>
      </c>
      <c r="G25" s="1">
        <v>0.16397854005911899</v>
      </c>
      <c r="H25" s="1">
        <v>3.2582618716542597E-2</v>
      </c>
      <c r="I25" s="1">
        <v>1.92970828527947E-2</v>
      </c>
      <c r="J25" s="1">
        <v>0.45092229617390001</v>
      </c>
      <c r="K25" s="1">
        <v>9.7751754243967891E-4</v>
      </c>
      <c r="L25" s="1">
        <v>0.94504315197417399</v>
      </c>
      <c r="M25" s="1">
        <v>0.84098899207212496</v>
      </c>
    </row>
    <row r="26" spans="1:13" x14ac:dyDescent="0.25">
      <c r="A26" t="s">
        <v>297</v>
      </c>
      <c r="B26" t="s">
        <v>296</v>
      </c>
      <c r="C26" s="5" t="s">
        <v>295</v>
      </c>
      <c r="D26" t="s">
        <v>377</v>
      </c>
      <c r="E26" s="5" t="s">
        <v>295</v>
      </c>
      <c r="F26" s="1">
        <v>1.4063990643840899E-2</v>
      </c>
      <c r="G26" s="1">
        <v>0.15362589131385501</v>
      </c>
      <c r="H26" s="1">
        <v>-2.0270292182857499E-2</v>
      </c>
      <c r="I26" s="1">
        <v>-5.1161844164013797E-3</v>
      </c>
      <c r="J26" s="1">
        <v>0.79366237297459796</v>
      </c>
      <c r="K26" s="1">
        <v>6.14330147833762E-4</v>
      </c>
      <c r="L26" s="1">
        <v>0.94504315197417399</v>
      </c>
      <c r="M26" s="1">
        <v>0.97535715256469302</v>
      </c>
    </row>
    <row r="27" spans="1:13" x14ac:dyDescent="0.25">
      <c r="A27" t="s">
        <v>287</v>
      </c>
      <c r="B27" t="s">
        <v>344</v>
      </c>
      <c r="C27" s="5" t="s">
        <v>286</v>
      </c>
      <c r="D27" t="s">
        <v>377</v>
      </c>
      <c r="E27" s="5" t="s">
        <v>286</v>
      </c>
      <c r="F27" s="1">
        <v>9.4773311150078109E-3</v>
      </c>
      <c r="G27" s="1">
        <v>0.190926049982547</v>
      </c>
      <c r="H27" s="1">
        <v>0.14628466076607799</v>
      </c>
      <c r="I27" s="1">
        <v>8.02757386644046E-2</v>
      </c>
      <c r="J27" s="1">
        <v>0.86800234515268504</v>
      </c>
      <c r="K27" s="1">
        <v>1.0813613104091199E-3</v>
      </c>
      <c r="L27" s="1">
        <v>0.52494178062770203</v>
      </c>
      <c r="M27" s="1">
        <v>0.57075640632220803</v>
      </c>
    </row>
    <row r="28" spans="1:13" x14ac:dyDescent="0.25">
      <c r="A28" t="s">
        <v>276</v>
      </c>
      <c r="B28" t="s">
        <v>275</v>
      </c>
      <c r="C28" s="5" t="s">
        <v>274</v>
      </c>
      <c r="D28" t="s">
        <v>382</v>
      </c>
      <c r="E28" s="5" t="s">
        <v>274</v>
      </c>
      <c r="F28" s="1">
        <v>8.04483529935833E-2</v>
      </c>
      <c r="G28" s="1">
        <v>0.50143070485762198</v>
      </c>
      <c r="H28" s="1">
        <v>-0.303348564557616</v>
      </c>
      <c r="I28" s="1">
        <v>0.72560139673287305</v>
      </c>
      <c r="J28" s="1">
        <v>0.29901594346433902</v>
      </c>
      <c r="K28" s="1">
        <v>3.23433069094261E-7</v>
      </c>
      <c r="L28" s="1">
        <v>0.22169365092622001</v>
      </c>
      <c r="M28" s="1">
        <v>2.9964070641634003E-4</v>
      </c>
    </row>
    <row r="29" spans="1:13" x14ac:dyDescent="0.25">
      <c r="A29" t="s">
        <v>303</v>
      </c>
      <c r="B29" t="s">
        <v>357</v>
      </c>
      <c r="C29" s="5" t="s">
        <v>358</v>
      </c>
      <c r="D29" t="s">
        <v>382</v>
      </c>
      <c r="E29" s="5" t="s">
        <v>302</v>
      </c>
      <c r="F29" s="1">
        <v>-2.7433003247860899E-2</v>
      </c>
      <c r="G29" s="1">
        <v>0.138779465870883</v>
      </c>
      <c r="H29" s="1">
        <v>2.6606451312225901E-2</v>
      </c>
      <c r="I29" s="1">
        <v>0.30561664783871501</v>
      </c>
      <c r="J29" s="1">
        <v>0.67649088284566194</v>
      </c>
      <c r="K29" s="1">
        <v>1.02230997841679E-2</v>
      </c>
      <c r="L29" s="1">
        <v>0.95619555260605105</v>
      </c>
      <c r="M29" s="1">
        <v>0.143582611799982</v>
      </c>
    </row>
    <row r="30" spans="1:13" x14ac:dyDescent="0.25">
      <c r="A30" t="s">
        <v>278</v>
      </c>
      <c r="B30" t="s">
        <v>352</v>
      </c>
      <c r="C30" s="5" t="s">
        <v>277</v>
      </c>
      <c r="D30" t="s">
        <v>382</v>
      </c>
      <c r="E30" s="5" t="s">
        <v>277</v>
      </c>
      <c r="F30" s="1">
        <v>8.2182178855610702E-2</v>
      </c>
      <c r="G30" s="1">
        <v>0.40932928446458999</v>
      </c>
      <c r="H30" s="1">
        <v>-0.143713378142905</v>
      </c>
      <c r="I30" s="1">
        <v>0.53161604239246396</v>
      </c>
      <c r="J30" s="1">
        <v>0.21193935677626</v>
      </c>
      <c r="K30" s="1">
        <v>2.4067970969453998E-7</v>
      </c>
      <c r="L30" s="1">
        <v>0.74642766814928496</v>
      </c>
      <c r="M30" s="1">
        <v>2.5717502604510598E-3</v>
      </c>
    </row>
    <row r="31" spans="1:13" x14ac:dyDescent="0.25">
      <c r="A31" t="s">
        <v>288</v>
      </c>
      <c r="B31" t="s">
        <v>347</v>
      </c>
      <c r="C31" s="5" t="s">
        <v>348</v>
      </c>
      <c r="D31" t="s">
        <v>90</v>
      </c>
      <c r="E31" s="5" t="s">
        <v>156</v>
      </c>
      <c r="F31" s="1">
        <v>3.0220558313622799E-3</v>
      </c>
      <c r="G31" s="1">
        <v>0.17777100634526</v>
      </c>
      <c r="H31" s="1">
        <v>4.5784257055459E-2</v>
      </c>
      <c r="I31" s="1">
        <v>0.11944062300298</v>
      </c>
      <c r="J31" s="1">
        <v>0.97434736687271795</v>
      </c>
      <c r="K31" s="1">
        <v>2.8186891080059001E-4</v>
      </c>
      <c r="L31" s="1">
        <v>0.88631572920317503</v>
      </c>
      <c r="M31" s="1">
        <v>0.25944220631932302</v>
      </c>
    </row>
    <row r="32" spans="1:13" x14ac:dyDescent="0.25">
      <c r="A32" t="s">
        <v>284</v>
      </c>
      <c r="B32" t="s">
        <v>283</v>
      </c>
      <c r="C32" s="5" t="s">
        <v>282</v>
      </c>
      <c r="D32" t="s">
        <v>90</v>
      </c>
      <c r="E32" s="5" t="s">
        <v>282</v>
      </c>
      <c r="F32" s="1">
        <v>8.5137824178786996E-3</v>
      </c>
      <c r="G32" s="1">
        <v>0.229887016412583</v>
      </c>
      <c r="H32" s="1">
        <v>5.6369828501679799E-2</v>
      </c>
      <c r="I32" s="1">
        <v>9.2373322687972603E-2</v>
      </c>
      <c r="J32" s="1">
        <v>0.90196732084340203</v>
      </c>
      <c r="K32" s="1">
        <v>2.3679167167531101E-5</v>
      </c>
      <c r="L32" s="1">
        <v>0.88631572920317503</v>
      </c>
      <c r="M32" s="1">
        <v>0.45172560778839699</v>
      </c>
    </row>
    <row r="33" spans="1:13" x14ac:dyDescent="0.25">
      <c r="A33" t="s">
        <v>301</v>
      </c>
      <c r="B33" t="s">
        <v>339</v>
      </c>
      <c r="C33" s="5" t="s">
        <v>300</v>
      </c>
      <c r="D33" t="s">
        <v>90</v>
      </c>
      <c r="E33" s="5" t="s">
        <v>300</v>
      </c>
      <c r="F33" s="1">
        <v>-2.6048896591895201E-2</v>
      </c>
      <c r="G33" s="1">
        <v>0.145665477090061</v>
      </c>
      <c r="H33" s="1">
        <v>-3.9677426135178002E-2</v>
      </c>
      <c r="I33" s="1">
        <v>7.4204448302293002E-2</v>
      </c>
      <c r="J33" s="1">
        <v>0.71017959946513998</v>
      </c>
      <c r="K33" s="1">
        <v>5.4716539731144401E-4</v>
      </c>
      <c r="L33" s="1">
        <v>0.94504315197417399</v>
      </c>
      <c r="M33" s="1">
        <v>0.57075640632220803</v>
      </c>
    </row>
    <row r="34" spans="1:13" x14ac:dyDescent="0.25">
      <c r="A34" t="s">
        <v>334</v>
      </c>
      <c r="B34" t="s">
        <v>370</v>
      </c>
      <c r="C34" s="5" t="s">
        <v>333</v>
      </c>
      <c r="D34" t="s">
        <v>400</v>
      </c>
      <c r="E34" s="5" t="s">
        <v>333</v>
      </c>
      <c r="F34" s="1">
        <v>0</v>
      </c>
      <c r="G34" s="1">
        <v>3.5527136788005001E-15</v>
      </c>
      <c r="H34" s="1">
        <v>0.15276964251780001</v>
      </c>
      <c r="I34" s="1">
        <v>-6.6336554643701404E-2</v>
      </c>
      <c r="J34" s="1">
        <v>1</v>
      </c>
      <c r="K34" s="1">
        <v>0.99999999999977696</v>
      </c>
      <c r="L34" s="1">
        <v>0.22169365092622001</v>
      </c>
      <c r="M34" s="1">
        <v>0.519867621025215</v>
      </c>
    </row>
    <row r="35" spans="1:13" x14ac:dyDescent="0.25">
      <c r="A35" t="s">
        <v>334</v>
      </c>
      <c r="B35" t="s">
        <v>370</v>
      </c>
      <c r="C35" s="5" t="s">
        <v>333</v>
      </c>
      <c r="D35" t="s">
        <v>401</v>
      </c>
      <c r="E35" s="5" t="s">
        <v>333</v>
      </c>
      <c r="F35" s="1">
        <v>0</v>
      </c>
      <c r="G35" s="1">
        <v>3.5527136788005001E-15</v>
      </c>
      <c r="H35" s="1">
        <v>-2.2291282950512002E-2</v>
      </c>
      <c r="I35" s="1">
        <v>-7.5253300382350105E-2</v>
      </c>
      <c r="J35" s="1">
        <v>1</v>
      </c>
      <c r="K35" s="1">
        <v>0.99999999999977696</v>
      </c>
      <c r="L35" s="1">
        <v>0.94504315197417399</v>
      </c>
      <c r="M35" s="1">
        <v>0.55752852134483399</v>
      </c>
    </row>
    <row r="36" spans="1:13" x14ac:dyDescent="0.25">
      <c r="A36" t="s">
        <v>331</v>
      </c>
      <c r="B36" t="s">
        <v>365</v>
      </c>
      <c r="C36" s="5" t="s">
        <v>330</v>
      </c>
      <c r="D36" t="s">
        <v>400</v>
      </c>
      <c r="E36" s="5" t="s">
        <v>330</v>
      </c>
      <c r="F36" s="1">
        <v>-8.0647951672929707E-3</v>
      </c>
      <c r="G36" s="1">
        <v>6.0351476243170097E-6</v>
      </c>
      <c r="H36" s="1">
        <v>3.59026213618918E-3</v>
      </c>
      <c r="I36" s="1">
        <v>8.9759762160145598E-2</v>
      </c>
      <c r="J36" s="1">
        <v>0.93128571097097301</v>
      </c>
      <c r="K36" s="1">
        <v>0.99999999999977696</v>
      </c>
      <c r="L36" s="1">
        <v>0.97500049207531303</v>
      </c>
      <c r="M36" s="1">
        <v>0.57075640632220803</v>
      </c>
    </row>
    <row r="37" spans="1:13" x14ac:dyDescent="0.25">
      <c r="A37" t="s">
        <v>331</v>
      </c>
      <c r="B37" t="s">
        <v>365</v>
      </c>
      <c r="C37" s="5" t="s">
        <v>330</v>
      </c>
      <c r="D37" t="s">
        <v>401</v>
      </c>
      <c r="E37" s="5" t="s">
        <v>330</v>
      </c>
      <c r="F37" s="1">
        <v>-8.0647951672929707E-3</v>
      </c>
      <c r="G37" s="1">
        <v>6.0351476243170097E-6</v>
      </c>
      <c r="H37" s="1">
        <v>-2.64761204203268E-2</v>
      </c>
      <c r="I37" s="1">
        <v>0.42330183449402597</v>
      </c>
      <c r="J37" s="1">
        <v>0.93128571097097301</v>
      </c>
      <c r="K37" s="1">
        <v>0.99999999999977696</v>
      </c>
      <c r="L37" s="1">
        <v>0.97500049207531303</v>
      </c>
      <c r="M37" s="1">
        <v>0.34514481509897399</v>
      </c>
    </row>
    <row r="38" spans="1:13" x14ac:dyDescent="0.25">
      <c r="A38" t="s">
        <v>332</v>
      </c>
      <c r="B38" t="s">
        <v>345</v>
      </c>
      <c r="C38" s="5" t="s">
        <v>346</v>
      </c>
      <c r="D38" t="s">
        <v>400</v>
      </c>
      <c r="E38" s="5" t="s">
        <v>346</v>
      </c>
      <c r="F38" s="1">
        <v>2.22679797597642E-2</v>
      </c>
      <c r="G38" s="1">
        <v>-3.5527136788005001E-15</v>
      </c>
      <c r="H38" s="1">
        <v>0.180990010379109</v>
      </c>
      <c r="I38" s="1">
        <v>-4.2325587956071303E-2</v>
      </c>
      <c r="J38" s="1">
        <v>0.62480361204239698</v>
      </c>
      <c r="K38" s="1">
        <v>0.99999999999977696</v>
      </c>
      <c r="L38" s="1">
        <v>0.22169365092622001</v>
      </c>
      <c r="M38" s="1">
        <v>0.62272708131736398</v>
      </c>
    </row>
    <row r="39" spans="1:13" x14ac:dyDescent="0.25">
      <c r="A39" t="s">
        <v>332</v>
      </c>
      <c r="B39" t="s">
        <v>345</v>
      </c>
      <c r="C39" s="5" t="s">
        <v>346</v>
      </c>
      <c r="D39" t="s">
        <v>401</v>
      </c>
      <c r="E39" s="5" t="s">
        <v>346</v>
      </c>
      <c r="F39" s="1">
        <v>2.22679797597642E-2</v>
      </c>
      <c r="G39" s="1">
        <v>-3.5527136788005001E-15</v>
      </c>
      <c r="H39" s="1">
        <v>0.181297212346063</v>
      </c>
      <c r="I39" s="1">
        <v>-2.90566496305402E-2</v>
      </c>
      <c r="J39" s="1">
        <v>0.62480361204239698</v>
      </c>
      <c r="K39" s="1">
        <v>0.99999999999977696</v>
      </c>
      <c r="L39" s="1">
        <v>0.22169365092622001</v>
      </c>
      <c r="M39" s="1">
        <v>0.78428748016275696</v>
      </c>
    </row>
    <row r="40" spans="1:13" x14ac:dyDescent="0.25">
      <c r="A40" t="s">
        <v>329</v>
      </c>
      <c r="B40" t="s">
        <v>335</v>
      </c>
      <c r="C40" s="5" t="s">
        <v>328</v>
      </c>
      <c r="D40" t="s">
        <v>400</v>
      </c>
      <c r="E40" s="5" t="s">
        <v>328</v>
      </c>
      <c r="F40" s="1">
        <v>3.1977779373921301E-2</v>
      </c>
      <c r="G40" s="1">
        <v>-5.3498893198735704E-3</v>
      </c>
      <c r="H40" s="1">
        <v>0.15085343845723301</v>
      </c>
      <c r="I40" s="1">
        <v>-0.18433073676099801</v>
      </c>
      <c r="J40" s="1">
        <v>0.60804727003599901</v>
      </c>
      <c r="K40" s="1">
        <v>0.91212956459389305</v>
      </c>
      <c r="L40" s="1">
        <v>0.44072133399852798</v>
      </c>
      <c r="M40" s="1">
        <v>0.143582611799982</v>
      </c>
    </row>
    <row r="41" spans="1:13" x14ac:dyDescent="0.25">
      <c r="A41" t="s">
        <v>329</v>
      </c>
      <c r="B41" t="s">
        <v>335</v>
      </c>
      <c r="C41" s="5" t="s">
        <v>328</v>
      </c>
      <c r="D41" t="s">
        <v>401</v>
      </c>
      <c r="E41" s="5" t="s">
        <v>328</v>
      </c>
      <c r="F41" s="1">
        <v>3.1977779373921301E-2</v>
      </c>
      <c r="G41" s="1">
        <v>-5.3498893198735704E-3</v>
      </c>
      <c r="H41" s="1">
        <v>-3.3711509496825399E-3</v>
      </c>
      <c r="I41" s="1">
        <v>-9.1336143026495606E-2</v>
      </c>
      <c r="J41" s="1">
        <v>0.60804727003599901</v>
      </c>
      <c r="K41" s="1">
        <v>0.91212956459389305</v>
      </c>
      <c r="L41" s="1">
        <v>0.97500049207531303</v>
      </c>
      <c r="M41" s="1">
        <v>0.56506007527249802</v>
      </c>
    </row>
  </sheetData>
  <sortState xmlns:xlrd2="http://schemas.microsoft.com/office/spreadsheetml/2017/richdata2" ref="A2:M41">
    <sortCondition ref="D2:D41"/>
    <sortCondition ref="E2:E41"/>
  </sortState>
  <conditionalFormatting sqref="D10:D19">
    <cfRule type="colorScale" priority="1">
      <colorScale>
        <cfvo type="num" val="0"/>
        <cfvo type="num" val="4.99999E-2"/>
        <cfvo type="num" val="0.05"/>
        <color theme="9" tint="-0.249977111117893"/>
        <color rgb="FFEFFFEF"/>
        <color theme="0"/>
      </colorScale>
    </cfRule>
  </conditionalFormatting>
  <conditionalFormatting sqref="F2:G41">
    <cfRule type="colorScale" priority="6">
      <colorScale>
        <cfvo type="num" val="-2.5"/>
        <cfvo type="num" val="0"/>
        <cfvo type="num" val="2.5"/>
        <color rgb="FF0070C0"/>
        <color theme="0"/>
        <color theme="5"/>
      </colorScale>
    </cfRule>
    <cfRule type="colorScale" priority="7">
      <colorScale>
        <cfvo type="num" val="-2.5"/>
        <cfvo type="num" val="0"/>
        <cfvo type="num" val="2.5"/>
        <color rgb="FF0070C0"/>
        <color theme="0"/>
        <color theme="5"/>
      </colorScale>
    </cfRule>
  </conditionalFormatting>
  <conditionalFormatting sqref="H2:I41">
    <cfRule type="colorScale" priority="3">
      <colorScale>
        <cfvo type="num" val="-2.5"/>
        <cfvo type="num" val="0"/>
        <cfvo type="num" val="2.5"/>
        <color rgb="FF0070C0"/>
        <color theme="0"/>
        <color theme="5"/>
      </colorScale>
    </cfRule>
    <cfRule type="colorScale" priority="4">
      <colorScale>
        <cfvo type="num" val="-2.5"/>
        <cfvo type="num" val="0"/>
        <cfvo type="num" val="2.5"/>
        <color rgb="FF0070C0"/>
        <color theme="0"/>
        <color theme="5"/>
      </colorScale>
    </cfRule>
  </conditionalFormatting>
  <conditionalFormatting sqref="J2:K41">
    <cfRule type="colorScale" priority="5">
      <colorScale>
        <cfvo type="num" val="0"/>
        <cfvo type="num" val="4.99999E-2"/>
        <cfvo type="num" val="0.05"/>
        <color theme="9" tint="-0.249977111117893"/>
        <color rgb="FFEFFFEF"/>
        <color theme="0"/>
      </colorScale>
    </cfRule>
  </conditionalFormatting>
  <conditionalFormatting sqref="L2:M41">
    <cfRule type="colorScale" priority="2">
      <colorScale>
        <cfvo type="num" val="0"/>
        <cfvo type="num" val="4.99999E-2"/>
        <cfvo type="num" val="0.05"/>
        <color theme="9" tint="-0.249977111117893"/>
        <color rgb="FFEFFFEF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) Phosphorylation</vt:lpstr>
      <vt:lpstr>B) 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Graham</dc:creator>
  <cp:lastModifiedBy>Mark Graham</cp:lastModifiedBy>
  <dcterms:created xsi:type="dcterms:W3CDTF">2015-06-05T18:17:20Z</dcterms:created>
  <dcterms:modified xsi:type="dcterms:W3CDTF">2024-03-11T04:23:24Z</dcterms:modified>
</cp:coreProperties>
</file>